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3"/>
  </bookViews>
  <sheets>
    <sheet name="Fig. 4a" sheetId="1" r:id="rId1"/>
    <sheet name="Fig. 4b" sheetId="5" r:id="rId2"/>
    <sheet name="Fig. 4c" sheetId="6" r:id="rId3"/>
    <sheet name="Fig. 4d" sheetId="7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6" l="1"/>
  <c r="B6" i="6"/>
  <c r="B103" i="5"/>
  <c r="B102" i="5"/>
</calcChain>
</file>

<file path=xl/sharedStrings.xml><?xml version="1.0" encoding="utf-8"?>
<sst xmlns="http://schemas.openxmlformats.org/spreadsheetml/2006/main" count="47" uniqueCount="37">
  <si>
    <t>Control</t>
  </si>
  <si>
    <t>replicate1</t>
    <phoneticPr fontId="2" type="noConversion"/>
  </si>
  <si>
    <t>replicate2</t>
  </si>
  <si>
    <t>replicate3</t>
  </si>
  <si>
    <t>Unpermeabilized</t>
    <phoneticPr fontId="2" type="noConversion"/>
  </si>
  <si>
    <t>Number</t>
    <phoneticPr fontId="2" type="noConversion"/>
  </si>
  <si>
    <t>siKCa1.1</t>
  </si>
  <si>
    <t>Paxilline</t>
    <phoneticPr fontId="2" type="noConversion"/>
  </si>
  <si>
    <t>Cyto D</t>
    <phoneticPr fontId="2" type="noConversion"/>
  </si>
  <si>
    <t>CytoD</t>
    <phoneticPr fontId="2" type="noConversion"/>
  </si>
  <si>
    <t>siCTR</t>
  </si>
  <si>
    <t>siKCa1.1</t>
    <phoneticPr fontId="2" type="noConversion"/>
  </si>
  <si>
    <t>simGluR2</t>
    <phoneticPr fontId="2" type="noConversion"/>
  </si>
  <si>
    <t>Chlorpromazine</t>
    <phoneticPr fontId="2" type="noConversion"/>
  </si>
  <si>
    <t>Chlorpromazine</t>
    <phoneticPr fontId="2" type="noConversion"/>
  </si>
  <si>
    <t>Percentage (%)</t>
    <phoneticPr fontId="2" type="noConversion"/>
  </si>
  <si>
    <t>P-value (Control vs Cyto D)</t>
    <phoneticPr fontId="2" type="noConversion"/>
  </si>
  <si>
    <t>P-value (Control vs paxilline)</t>
    <phoneticPr fontId="2" type="noConversion"/>
  </si>
  <si>
    <t>P-value (Control vs siKCa1.1)</t>
    <phoneticPr fontId="2" type="noConversion"/>
  </si>
  <si>
    <t>H1N1 virus</t>
    <phoneticPr fontId="2" type="noConversion"/>
  </si>
  <si>
    <t>H1N1 virus+siKCa1.1</t>
    <phoneticPr fontId="2" type="noConversion"/>
  </si>
  <si>
    <t>H1N1 virus+cyto D</t>
    <phoneticPr fontId="2" type="noConversion"/>
  </si>
  <si>
    <t>P-value (Control vs H1N1 virus)</t>
    <phoneticPr fontId="2" type="noConversion"/>
  </si>
  <si>
    <t>P-value (Control vs H1N1 virus+siKCa1.1)</t>
    <phoneticPr fontId="2" type="noConversion"/>
  </si>
  <si>
    <t>P-value (Control vs H1N1 virus+cyto D)</t>
    <phoneticPr fontId="2" type="noConversion"/>
  </si>
  <si>
    <t>Control</t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Control vs cyto D)</t>
    </r>
    <phoneticPr fontId="2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Control vs siKCa1.1)</t>
    </r>
    <phoneticPr fontId="2" type="noConversion"/>
  </si>
  <si>
    <t>&lt;0.0001</t>
    <phoneticPr fontId="2" type="noConversion"/>
  </si>
  <si>
    <t>&lt;0.0001</t>
    <phoneticPr fontId="2" type="noConversion"/>
  </si>
  <si>
    <t>&lt;0.0001</t>
    <phoneticPr fontId="2" type="noConversion"/>
  </si>
  <si>
    <t>&lt;0.0001</t>
    <phoneticPr fontId="2" type="noConversion"/>
  </si>
  <si>
    <t>****</t>
    <phoneticPr fontId="2" type="noConversion"/>
  </si>
  <si>
    <t>not significant (ns)</t>
    <phoneticPr fontId="2" type="noConversion"/>
  </si>
  <si>
    <t>not significant (ns)</t>
    <phoneticPr fontId="2" type="noConversion"/>
  </si>
  <si>
    <t>*</t>
    <phoneticPr fontId="2" type="noConversion"/>
  </si>
  <si>
    <t>*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5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76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3" fillId="0" borderId="0" xfId="0" applyFont="1"/>
    <xf numFmtId="0" fontId="1" fillId="0" borderId="0" xfId="0" applyFont="1" applyAlignment="1">
      <alignment horizontal="left" vertical="top"/>
    </xf>
    <xf numFmtId="176" fontId="3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5"/>
  <sheetViews>
    <sheetView topLeftCell="A94" workbookViewId="0">
      <selection activeCell="D108" sqref="D108"/>
    </sheetView>
  </sheetViews>
  <sheetFormatPr defaultRowHeight="14" x14ac:dyDescent="0.3"/>
  <cols>
    <col min="1" max="1" width="31.6640625" bestFit="1" customWidth="1"/>
    <col min="2" max="5" width="8.5" bestFit="1" customWidth="1"/>
  </cols>
  <sheetData>
    <row r="1" spans="1:5" x14ac:dyDescent="0.3">
      <c r="B1" s="10" t="s">
        <v>4</v>
      </c>
      <c r="C1" s="10"/>
      <c r="D1" s="10"/>
      <c r="E1" s="10"/>
    </row>
    <row r="2" spans="1:5" x14ac:dyDescent="0.3">
      <c r="A2" s="1" t="s">
        <v>5</v>
      </c>
      <c r="B2" s="3" t="s">
        <v>0</v>
      </c>
      <c r="C2" s="3" t="s">
        <v>8</v>
      </c>
      <c r="D2" s="3" t="s">
        <v>7</v>
      </c>
      <c r="E2" s="3" t="s">
        <v>6</v>
      </c>
    </row>
    <row r="3" spans="1:5" x14ac:dyDescent="0.3">
      <c r="A3" s="1">
        <v>1</v>
      </c>
      <c r="B3" s="2">
        <v>130.27860000000001</v>
      </c>
      <c r="C3" s="2">
        <v>41.37462</v>
      </c>
      <c r="D3" s="2">
        <v>24.250160000000001</v>
      </c>
      <c r="E3" s="2">
        <v>16.3184</v>
      </c>
    </row>
    <row r="4" spans="1:5" x14ac:dyDescent="0.3">
      <c r="A4" s="1">
        <v>2</v>
      </c>
      <c r="B4" s="2">
        <v>94.518870000000007</v>
      </c>
      <c r="C4" s="2">
        <v>48.472320000000003</v>
      </c>
      <c r="D4" s="2">
        <v>29.764489999999999</v>
      </c>
      <c r="E4" s="2">
        <v>14.63644</v>
      </c>
    </row>
    <row r="5" spans="1:5" x14ac:dyDescent="0.3">
      <c r="A5" s="1">
        <v>3</v>
      </c>
      <c r="B5" s="2">
        <v>109.9139</v>
      </c>
      <c r="C5" s="2">
        <v>41.956539999999997</v>
      </c>
      <c r="D5" s="2">
        <v>11.986280000000001</v>
      </c>
      <c r="E5" s="2">
        <v>19.13252</v>
      </c>
    </row>
    <row r="6" spans="1:5" x14ac:dyDescent="0.3">
      <c r="A6" s="1">
        <v>4</v>
      </c>
      <c r="B6" s="2">
        <v>130.29910000000001</v>
      </c>
      <c r="C6" s="2">
        <v>52.660260000000001</v>
      </c>
      <c r="D6" s="2">
        <v>11.238</v>
      </c>
      <c r="E6" s="2">
        <v>17.95759</v>
      </c>
    </row>
    <row r="7" spans="1:5" x14ac:dyDescent="0.3">
      <c r="A7" s="1">
        <v>5</v>
      </c>
      <c r="B7" s="2">
        <v>55.516280000000002</v>
      </c>
      <c r="C7" s="2">
        <v>60.415179999999999</v>
      </c>
      <c r="D7" s="2">
        <v>25.113219999999998</v>
      </c>
      <c r="E7" s="2">
        <v>15.828849999999999</v>
      </c>
    </row>
    <row r="8" spans="1:5" x14ac:dyDescent="0.3">
      <c r="A8" s="1">
        <v>6</v>
      </c>
      <c r="B8" s="2">
        <v>131.268</v>
      </c>
      <c r="C8" s="2">
        <v>61.771230000000003</v>
      </c>
      <c r="D8" s="2">
        <v>7.6590660000000002</v>
      </c>
      <c r="E8" s="2">
        <v>57.289430000000003</v>
      </c>
    </row>
    <row r="9" spans="1:5" x14ac:dyDescent="0.3">
      <c r="A9" s="1">
        <v>7</v>
      </c>
      <c r="B9" s="2">
        <v>79.194419999999994</v>
      </c>
      <c r="C9" s="2">
        <v>76.22345</v>
      </c>
      <c r="D9" s="2">
        <v>13.85975</v>
      </c>
      <c r="E9" s="2">
        <v>47.876489999999997</v>
      </c>
    </row>
    <row r="10" spans="1:5" x14ac:dyDescent="0.3">
      <c r="A10" s="1">
        <v>8</v>
      </c>
      <c r="B10" s="2">
        <v>71.536749999999998</v>
      </c>
      <c r="C10" s="2">
        <v>43.553199999999997</v>
      </c>
      <c r="D10" s="2">
        <v>22.948820000000001</v>
      </c>
      <c r="E10" s="2">
        <v>44.5961</v>
      </c>
    </row>
    <row r="11" spans="1:5" x14ac:dyDescent="0.3">
      <c r="A11" s="1">
        <v>9</v>
      </c>
      <c r="B11" s="2">
        <v>65.138390000000001</v>
      </c>
      <c r="C11" s="2">
        <v>39.837020000000003</v>
      </c>
      <c r="D11" s="2">
        <v>17.122450000000001</v>
      </c>
      <c r="E11" s="2">
        <v>27.83192</v>
      </c>
    </row>
    <row r="12" spans="1:5" x14ac:dyDescent="0.3">
      <c r="A12" s="1">
        <v>10</v>
      </c>
      <c r="B12" s="2">
        <v>82.004679999999993</v>
      </c>
      <c r="C12" s="2">
        <v>25.430800000000001</v>
      </c>
      <c r="D12" s="2">
        <v>31.562439999999999</v>
      </c>
      <c r="E12" s="2">
        <v>29.260280000000002</v>
      </c>
    </row>
    <row r="13" spans="1:5" x14ac:dyDescent="0.3">
      <c r="A13" s="1">
        <v>11</v>
      </c>
      <c r="B13" s="2">
        <v>70.469520000000003</v>
      </c>
      <c r="C13" s="2">
        <v>43.870049999999999</v>
      </c>
      <c r="D13" s="2">
        <v>31.8443</v>
      </c>
      <c r="E13" s="2">
        <v>38.413339999999998</v>
      </c>
    </row>
    <row r="14" spans="1:5" x14ac:dyDescent="0.3">
      <c r="A14" s="1">
        <v>12</v>
      </c>
      <c r="B14" s="2">
        <v>107.3965</v>
      </c>
      <c r="C14" s="2">
        <v>49.85275</v>
      </c>
      <c r="D14" s="2">
        <v>26.026610000000002</v>
      </c>
      <c r="E14" s="2">
        <v>30.048719999999999</v>
      </c>
    </row>
    <row r="15" spans="1:5" x14ac:dyDescent="0.3">
      <c r="A15" s="1">
        <v>13</v>
      </c>
      <c r="B15" s="2">
        <v>95.524119999999996</v>
      </c>
      <c r="C15" s="2">
        <v>40.646619999999999</v>
      </c>
      <c r="D15" s="2">
        <v>16.913460000000001</v>
      </c>
      <c r="E15" s="2">
        <v>17.400449999999999</v>
      </c>
    </row>
    <row r="16" spans="1:5" x14ac:dyDescent="0.3">
      <c r="A16" s="1">
        <v>14</v>
      </c>
      <c r="B16" s="2">
        <v>72.460899999999995</v>
      </c>
      <c r="C16" s="2">
        <v>76.205290000000005</v>
      </c>
      <c r="D16" s="2">
        <v>21.478370000000002</v>
      </c>
      <c r="E16" s="2">
        <v>28.22785</v>
      </c>
    </row>
    <row r="17" spans="1:5" x14ac:dyDescent="0.3">
      <c r="A17" s="1">
        <v>15</v>
      </c>
      <c r="B17" s="2">
        <v>88.964849999999998</v>
      </c>
      <c r="C17" s="2">
        <v>77.169989999999999</v>
      </c>
      <c r="D17" s="2">
        <v>18.24184</v>
      </c>
      <c r="E17" s="2">
        <v>38.304040000000001</v>
      </c>
    </row>
    <row r="18" spans="1:5" x14ac:dyDescent="0.3">
      <c r="A18" s="1">
        <v>16</v>
      </c>
      <c r="B18" s="2">
        <v>95.453649999999996</v>
      </c>
      <c r="C18" s="2">
        <v>62.445489999999999</v>
      </c>
      <c r="D18" s="2">
        <v>5.2035090000000004</v>
      </c>
      <c r="E18" s="2">
        <v>37.169060000000002</v>
      </c>
    </row>
    <row r="19" spans="1:5" x14ac:dyDescent="0.3">
      <c r="A19" s="1">
        <v>17</v>
      </c>
      <c r="B19" s="2">
        <v>166.26660000000001</v>
      </c>
      <c r="C19" s="2">
        <v>47.593649999999997</v>
      </c>
      <c r="D19" s="2">
        <v>13.319850000000001</v>
      </c>
      <c r="E19" s="2">
        <v>43.959350000000001</v>
      </c>
    </row>
    <row r="20" spans="1:5" x14ac:dyDescent="0.3">
      <c r="A20" s="1">
        <v>18</v>
      </c>
      <c r="B20" s="2">
        <v>171.20320000000001</v>
      </c>
      <c r="C20" s="2">
        <v>68.503600000000006</v>
      </c>
      <c r="D20" s="2">
        <v>33.465719999999997</v>
      </c>
      <c r="E20" s="2">
        <v>15.615539999999999</v>
      </c>
    </row>
    <row r="21" spans="1:5" x14ac:dyDescent="0.3">
      <c r="A21" s="1">
        <v>19</v>
      </c>
      <c r="B21" s="2">
        <v>84.556749999999994</v>
      </c>
      <c r="C21" s="2">
        <v>80.685980000000001</v>
      </c>
      <c r="D21" s="2">
        <v>40.123179999999998</v>
      </c>
      <c r="E21" s="2">
        <v>17.24119</v>
      </c>
    </row>
    <row r="22" spans="1:5" x14ac:dyDescent="0.3">
      <c r="A22" s="1">
        <v>20</v>
      </c>
      <c r="B22" s="2">
        <v>150.37479999999999</v>
      </c>
      <c r="C22" s="2">
        <v>31.981010000000001</v>
      </c>
      <c r="D22" s="2">
        <v>31.312850000000001</v>
      </c>
      <c r="E22" s="2">
        <v>21.504930000000002</v>
      </c>
    </row>
    <row r="23" spans="1:5" x14ac:dyDescent="0.3">
      <c r="A23" s="1">
        <v>21</v>
      </c>
      <c r="B23" s="2">
        <v>135.85570000000001</v>
      </c>
      <c r="C23" s="2">
        <v>73.112859999999998</v>
      </c>
      <c r="D23" s="2">
        <v>34.50318</v>
      </c>
      <c r="E23" s="2">
        <v>34.893859999999997</v>
      </c>
    </row>
    <row r="24" spans="1:5" x14ac:dyDescent="0.3">
      <c r="A24" s="1">
        <v>22</v>
      </c>
      <c r="B24" s="2">
        <v>96.688450000000003</v>
      </c>
      <c r="C24" s="2">
        <v>76.218429999999998</v>
      </c>
      <c r="D24" s="2">
        <v>37.5824</v>
      </c>
      <c r="E24" s="2">
        <v>18.017430000000001</v>
      </c>
    </row>
    <row r="25" spans="1:5" x14ac:dyDescent="0.3">
      <c r="A25" s="1">
        <v>23</v>
      </c>
      <c r="B25" s="2">
        <v>100.7734</v>
      </c>
      <c r="C25" s="2">
        <v>24.836369999999999</v>
      </c>
      <c r="D25" s="2">
        <v>20.802869999999999</v>
      </c>
      <c r="E25" s="2">
        <v>40.008890000000001</v>
      </c>
    </row>
    <row r="26" spans="1:5" x14ac:dyDescent="0.3">
      <c r="A26" s="1">
        <v>24</v>
      </c>
      <c r="B26" s="2">
        <v>94.834400000000002</v>
      </c>
      <c r="C26" s="2">
        <v>68.3155</v>
      </c>
      <c r="D26" s="2">
        <v>22.104209999999998</v>
      </c>
      <c r="E26" s="2">
        <v>16.23978</v>
      </c>
    </row>
    <row r="27" spans="1:5" x14ac:dyDescent="0.3">
      <c r="A27" s="1">
        <v>25</v>
      </c>
      <c r="B27" s="2">
        <v>101.4195</v>
      </c>
      <c r="C27" s="2">
        <v>68.333879999999994</v>
      </c>
      <c r="D27" s="2">
        <v>30.71678</v>
      </c>
      <c r="E27" s="2">
        <v>33.46172</v>
      </c>
    </row>
    <row r="28" spans="1:5" x14ac:dyDescent="0.3">
      <c r="A28" s="1">
        <v>26</v>
      </c>
      <c r="B28" s="2">
        <v>90.537400000000005</v>
      </c>
      <c r="C28" s="2">
        <v>42.384659999999997</v>
      </c>
      <c r="D28" s="2">
        <v>31.383040000000001</v>
      </c>
      <c r="E28" s="2">
        <v>37.248690000000003</v>
      </c>
    </row>
    <row r="29" spans="1:5" x14ac:dyDescent="0.3">
      <c r="A29" s="1">
        <v>27</v>
      </c>
      <c r="B29" s="2">
        <v>132.30459999999999</v>
      </c>
      <c r="C29" s="2">
        <v>31.221869999999999</v>
      </c>
      <c r="D29" s="2">
        <v>18.606780000000001</v>
      </c>
      <c r="E29" s="2">
        <v>61.024790000000003</v>
      </c>
    </row>
    <row r="30" spans="1:5" x14ac:dyDescent="0.3">
      <c r="A30" s="1">
        <v>28</v>
      </c>
      <c r="B30" s="2">
        <v>144.72130000000001</v>
      </c>
      <c r="C30" s="2">
        <v>28.775659999999998</v>
      </c>
      <c r="D30" s="2">
        <v>20.27496</v>
      </c>
      <c r="E30" s="2">
        <v>46.266669999999998</v>
      </c>
    </row>
    <row r="31" spans="1:5" x14ac:dyDescent="0.3">
      <c r="A31" s="1">
        <v>29</v>
      </c>
      <c r="B31" s="2">
        <v>136.45590000000001</v>
      </c>
      <c r="C31" s="2">
        <v>91.944000000000003</v>
      </c>
      <c r="D31" s="2">
        <v>16.19238</v>
      </c>
      <c r="E31" s="2">
        <v>29.593599999999999</v>
      </c>
    </row>
    <row r="32" spans="1:5" x14ac:dyDescent="0.3">
      <c r="A32" s="1">
        <v>30</v>
      </c>
      <c r="B32" s="2">
        <v>123.4246</v>
      </c>
      <c r="C32" s="2">
        <v>42.151479999999999</v>
      </c>
      <c r="D32" s="2">
        <v>18.710170000000002</v>
      </c>
      <c r="E32" s="2">
        <v>53.535290000000003</v>
      </c>
    </row>
    <row r="33" spans="1:5" x14ac:dyDescent="0.3">
      <c r="A33" s="1">
        <v>31</v>
      </c>
      <c r="B33" s="2">
        <v>87.634320000000002</v>
      </c>
      <c r="C33" s="2">
        <v>50.121580000000002</v>
      </c>
      <c r="D33" s="2">
        <v>21.714200000000002</v>
      </c>
      <c r="E33" s="2">
        <v>55.548459999999999</v>
      </c>
    </row>
    <row r="34" spans="1:5" x14ac:dyDescent="0.3">
      <c r="A34" s="1">
        <v>32</v>
      </c>
      <c r="B34" s="2">
        <v>178.2576</v>
      </c>
      <c r="C34" s="2">
        <v>38.096170000000001</v>
      </c>
      <c r="D34" s="2">
        <v>24.417269999999998</v>
      </c>
      <c r="E34" s="2">
        <v>49.584800000000001</v>
      </c>
    </row>
    <row r="35" spans="1:5" x14ac:dyDescent="0.3">
      <c r="A35" s="1">
        <v>33</v>
      </c>
      <c r="B35" s="2">
        <v>129.85409999999999</v>
      </c>
      <c r="C35" s="2">
        <v>56.678919999999998</v>
      </c>
      <c r="D35" s="2">
        <v>22.072320000000001</v>
      </c>
      <c r="E35" s="2">
        <v>15.049429999999999</v>
      </c>
    </row>
    <row r="36" spans="1:5" x14ac:dyDescent="0.3">
      <c r="A36" s="1">
        <v>34</v>
      </c>
      <c r="B36" s="2">
        <v>55.175739999999998</v>
      </c>
      <c r="C36" s="2">
        <v>42.482599999999998</v>
      </c>
      <c r="D36" s="2">
        <v>19.039929999999998</v>
      </c>
      <c r="E36" s="2">
        <v>32.329360000000001</v>
      </c>
    </row>
    <row r="37" spans="1:5" x14ac:dyDescent="0.3">
      <c r="A37" s="1">
        <v>35</v>
      </c>
      <c r="B37" s="2">
        <v>111.6998</v>
      </c>
      <c r="C37" s="2">
        <v>62.431840000000001</v>
      </c>
      <c r="D37" s="2">
        <v>23.325199999999999</v>
      </c>
      <c r="E37" s="2">
        <v>27.183869999999999</v>
      </c>
    </row>
    <row r="38" spans="1:5" x14ac:dyDescent="0.3">
      <c r="A38" s="1">
        <v>36</v>
      </c>
      <c r="B38" s="2">
        <v>82.415440000000004</v>
      </c>
      <c r="C38" s="2">
        <v>88.261769999999999</v>
      </c>
      <c r="D38" s="2">
        <v>38.74924</v>
      </c>
      <c r="E38" s="2">
        <v>41.692929999999997</v>
      </c>
    </row>
    <row r="39" spans="1:5" x14ac:dyDescent="0.3">
      <c r="A39" s="1">
        <v>37</v>
      </c>
      <c r="B39" s="2">
        <v>81.022530000000003</v>
      </c>
      <c r="C39" s="2">
        <v>24.4712</v>
      </c>
      <c r="D39" s="2">
        <v>15.65024</v>
      </c>
      <c r="E39" s="2">
        <v>26.35641</v>
      </c>
    </row>
    <row r="40" spans="1:5" x14ac:dyDescent="0.3">
      <c r="A40" s="1">
        <v>38</v>
      </c>
      <c r="B40" s="2">
        <v>86.336060000000003</v>
      </c>
      <c r="C40" s="2">
        <v>36.691040000000001</v>
      </c>
      <c r="D40" s="2">
        <v>13.89875</v>
      </c>
      <c r="E40" s="2">
        <v>20.849229999999999</v>
      </c>
    </row>
    <row r="41" spans="1:5" x14ac:dyDescent="0.3">
      <c r="A41" s="1">
        <v>39</v>
      </c>
      <c r="B41" s="2">
        <v>70.608980000000003</v>
      </c>
      <c r="C41" s="2">
        <v>39.990699999999997</v>
      </c>
      <c r="D41" s="2">
        <v>34.99812</v>
      </c>
      <c r="E41" s="2">
        <v>35.256230000000002</v>
      </c>
    </row>
    <row r="42" spans="1:5" x14ac:dyDescent="0.3">
      <c r="A42" s="1">
        <v>40</v>
      </c>
      <c r="B42" s="2">
        <v>119.343</v>
      </c>
      <c r="C42" s="2">
        <v>66.665189999999996</v>
      </c>
      <c r="D42" s="2">
        <v>35.700490000000002</v>
      </c>
      <c r="E42" s="2">
        <v>17.45504</v>
      </c>
    </row>
    <row r="43" spans="1:5" x14ac:dyDescent="0.3">
      <c r="A43" s="1">
        <v>41</v>
      </c>
      <c r="B43" s="2">
        <v>81.30883</v>
      </c>
      <c r="C43" s="2">
        <v>47.044789999999999</v>
      </c>
      <c r="D43" s="2">
        <v>30.968119999999999</v>
      </c>
      <c r="E43" s="2">
        <v>19.426439999999999</v>
      </c>
    </row>
    <row r="44" spans="1:5" x14ac:dyDescent="0.3">
      <c r="A44" s="1">
        <v>42</v>
      </c>
      <c r="B44" s="2">
        <v>66.389430000000004</v>
      </c>
      <c r="C44" s="2">
        <v>43.608289999999997</v>
      </c>
      <c r="D44" s="2">
        <v>36.593269999999997</v>
      </c>
      <c r="E44" s="2">
        <v>19.721360000000001</v>
      </c>
    </row>
    <row r="45" spans="1:5" x14ac:dyDescent="0.3">
      <c r="A45" s="1">
        <v>43</v>
      </c>
      <c r="B45" s="2">
        <v>73.751800000000003</v>
      </c>
      <c r="C45" s="2">
        <v>56.786720000000003</v>
      </c>
      <c r="D45" s="2">
        <v>32.482750000000003</v>
      </c>
      <c r="E45" s="2">
        <v>19.804849999999998</v>
      </c>
    </row>
    <row r="46" spans="1:5" x14ac:dyDescent="0.3">
      <c r="A46" s="1">
        <v>44</v>
      </c>
      <c r="B46" s="2">
        <v>203.1585</v>
      </c>
      <c r="C46" s="2">
        <v>101.6065</v>
      </c>
      <c r="D46" s="2">
        <v>13.69524</v>
      </c>
      <c r="E46" s="2">
        <v>48.712269999999997</v>
      </c>
    </row>
    <row r="47" spans="1:5" x14ac:dyDescent="0.3">
      <c r="A47" s="1">
        <v>45</v>
      </c>
      <c r="B47" s="2">
        <v>120.893</v>
      </c>
      <c r="C47" s="2">
        <v>98.863309999999998</v>
      </c>
      <c r="D47" s="2">
        <v>28.630870000000002</v>
      </c>
      <c r="E47" s="2">
        <v>25.130299999999998</v>
      </c>
    </row>
    <row r="48" spans="1:5" x14ac:dyDescent="0.3">
      <c r="A48" s="1">
        <v>46</v>
      </c>
      <c r="B48" s="2">
        <v>136.3604</v>
      </c>
      <c r="C48" s="2">
        <v>87.281899999999993</v>
      </c>
      <c r="D48" s="2">
        <v>13.971170000000001</v>
      </c>
      <c r="E48" s="2">
        <v>20.868279999999999</v>
      </c>
    </row>
    <row r="49" spans="1:5" x14ac:dyDescent="0.3">
      <c r="A49" s="1">
        <v>47</v>
      </c>
      <c r="B49" s="2">
        <v>116.928</v>
      </c>
      <c r="C49" s="2">
        <v>68.978899999999996</v>
      </c>
      <c r="D49" s="2">
        <v>15.454179999999999</v>
      </c>
      <c r="E49" s="2">
        <v>27.548919999999999</v>
      </c>
    </row>
    <row r="50" spans="1:5" x14ac:dyDescent="0.3">
      <c r="A50" s="1">
        <v>48</v>
      </c>
      <c r="B50" s="2">
        <v>73.189639999999997</v>
      </c>
      <c r="C50" s="2">
        <v>41.328429999999997</v>
      </c>
      <c r="D50" s="2">
        <v>13.46101</v>
      </c>
      <c r="E50" s="2">
        <v>18.009419999999999</v>
      </c>
    </row>
    <row r="51" spans="1:5" x14ac:dyDescent="0.3">
      <c r="A51" s="1">
        <v>49</v>
      </c>
      <c r="B51" s="2">
        <v>67.837289999999996</v>
      </c>
      <c r="C51" s="2">
        <v>43.44153</v>
      </c>
      <c r="D51" s="2">
        <v>24.484179999999999</v>
      </c>
      <c r="E51" s="2">
        <v>38.69979</v>
      </c>
    </row>
    <row r="52" spans="1:5" x14ac:dyDescent="0.3">
      <c r="A52" s="1">
        <v>50</v>
      </c>
      <c r="B52" s="2">
        <v>86.813239999999993</v>
      </c>
      <c r="C52" s="2">
        <v>73.213859999999997</v>
      </c>
      <c r="D52" s="2">
        <v>33.485309999999998</v>
      </c>
      <c r="E52" s="2">
        <v>30.05621</v>
      </c>
    </row>
    <row r="53" spans="1:5" x14ac:dyDescent="0.3">
      <c r="A53" s="1">
        <v>51</v>
      </c>
      <c r="B53" s="2">
        <v>69.976960000000005</v>
      </c>
      <c r="C53" s="2">
        <v>48.532119999999999</v>
      </c>
      <c r="D53" s="2">
        <v>19.196120000000001</v>
      </c>
      <c r="E53" s="2">
        <v>30.988119999999999</v>
      </c>
    </row>
    <row r="54" spans="1:5" x14ac:dyDescent="0.3">
      <c r="A54" s="1">
        <v>52</v>
      </c>
      <c r="B54" s="2">
        <v>129.37559999999999</v>
      </c>
      <c r="C54" s="2">
        <v>33.511980000000001</v>
      </c>
      <c r="D54" s="2">
        <v>18.658329999999999</v>
      </c>
      <c r="E54" s="2">
        <v>26.502220000000001</v>
      </c>
    </row>
    <row r="55" spans="1:5" x14ac:dyDescent="0.3">
      <c r="A55" s="1">
        <v>53</v>
      </c>
      <c r="B55" s="2">
        <v>212.5778</v>
      </c>
      <c r="C55" s="2">
        <v>56.863390000000003</v>
      </c>
      <c r="D55" s="2">
        <v>29.049469999999999</v>
      </c>
      <c r="E55" s="2">
        <v>22.69285</v>
      </c>
    </row>
    <row r="56" spans="1:5" x14ac:dyDescent="0.3">
      <c r="A56" s="1">
        <v>54</v>
      </c>
      <c r="B56" s="2">
        <v>159.04859999999999</v>
      </c>
      <c r="C56" s="2">
        <v>64.860690000000005</v>
      </c>
      <c r="D56" s="2">
        <v>26.66405</v>
      </c>
      <c r="E56" s="2">
        <v>19.131350000000001</v>
      </c>
    </row>
    <row r="57" spans="1:5" x14ac:dyDescent="0.3">
      <c r="A57" s="1">
        <v>55</v>
      </c>
      <c r="B57" s="2">
        <v>107.00109999999999</v>
      </c>
      <c r="C57" s="2">
        <v>54.838650000000001</v>
      </c>
      <c r="D57" s="2">
        <v>26.11018</v>
      </c>
      <c r="E57" s="2">
        <v>13.22223</v>
      </c>
    </row>
    <row r="58" spans="1:5" x14ac:dyDescent="0.3">
      <c r="A58" s="1">
        <v>56</v>
      </c>
      <c r="B58" s="2">
        <v>124.42310000000001</v>
      </c>
      <c r="C58" s="2">
        <v>30.814910000000001</v>
      </c>
      <c r="D58" s="2">
        <v>27.58126</v>
      </c>
      <c r="E58" s="2">
        <v>20.076619999999998</v>
      </c>
    </row>
    <row r="59" spans="1:5" x14ac:dyDescent="0.3">
      <c r="A59" s="1">
        <v>57</v>
      </c>
      <c r="B59" s="2">
        <v>141.3715</v>
      </c>
      <c r="C59" s="2">
        <v>45.653759999999998</v>
      </c>
      <c r="D59" s="2">
        <v>31.186820000000001</v>
      </c>
      <c r="E59" s="2">
        <v>18.339500000000001</v>
      </c>
    </row>
    <row r="60" spans="1:5" x14ac:dyDescent="0.3">
      <c r="A60" s="1">
        <v>58</v>
      </c>
      <c r="B60" s="2">
        <v>98.113770000000002</v>
      </c>
      <c r="C60" s="2">
        <v>77.542829999999995</v>
      </c>
      <c r="D60" s="2">
        <v>11.359220000000001</v>
      </c>
      <c r="E60" s="2">
        <v>51.3078</v>
      </c>
    </row>
    <row r="61" spans="1:5" x14ac:dyDescent="0.3">
      <c r="A61" s="1">
        <v>59</v>
      </c>
      <c r="B61" s="2">
        <v>63.399340000000002</v>
      </c>
      <c r="C61" s="2">
        <v>73.883300000000006</v>
      </c>
      <c r="D61" s="2">
        <v>10.28969</v>
      </c>
      <c r="E61" s="2">
        <v>31.41769</v>
      </c>
    </row>
    <row r="62" spans="1:5" x14ac:dyDescent="0.3">
      <c r="A62" s="1">
        <v>60</v>
      </c>
      <c r="B62" s="2">
        <v>84.718119999999999</v>
      </c>
      <c r="C62" s="2">
        <v>48.806040000000003</v>
      </c>
      <c r="D62" s="2">
        <v>11.09272</v>
      </c>
      <c r="E62" s="2">
        <v>32.415680000000002</v>
      </c>
    </row>
    <row r="63" spans="1:5" x14ac:dyDescent="0.3">
      <c r="A63" s="1">
        <v>61</v>
      </c>
      <c r="B63" s="2">
        <v>89.421679999999995</v>
      </c>
      <c r="C63" s="2">
        <v>41.988970000000002</v>
      </c>
      <c r="D63" s="2">
        <v>14.57734</v>
      </c>
      <c r="E63" s="2">
        <v>35.560749999999999</v>
      </c>
    </row>
    <row r="64" spans="1:5" x14ac:dyDescent="0.3">
      <c r="A64" s="1">
        <v>62</v>
      </c>
      <c r="B64" s="2">
        <v>198.5085</v>
      </c>
      <c r="C64" s="2">
        <v>41.46716</v>
      </c>
      <c r="D64" s="2">
        <v>24.787310000000002</v>
      </c>
      <c r="E64" s="2">
        <v>41.987439999999999</v>
      </c>
    </row>
    <row r="65" spans="1:5" x14ac:dyDescent="0.3">
      <c r="A65" s="1">
        <v>63</v>
      </c>
      <c r="B65" s="2">
        <v>102.0177</v>
      </c>
      <c r="C65" s="2">
        <v>36.886290000000002</v>
      </c>
      <c r="D65" s="2">
        <v>10.42346</v>
      </c>
      <c r="E65" s="2">
        <v>31.444459999999999</v>
      </c>
    </row>
    <row r="66" spans="1:5" x14ac:dyDescent="0.3">
      <c r="A66" s="1">
        <v>64</v>
      </c>
      <c r="B66" s="2">
        <v>147.65559999999999</v>
      </c>
      <c r="C66" s="2">
        <v>70.027280000000005</v>
      </c>
      <c r="D66" s="2">
        <v>7.7274649999999996</v>
      </c>
      <c r="E66" s="2">
        <v>20.62576</v>
      </c>
    </row>
    <row r="67" spans="1:5" x14ac:dyDescent="0.3">
      <c r="A67" s="1">
        <v>65</v>
      </c>
      <c r="B67" s="2">
        <v>63.871989999999997</v>
      </c>
      <c r="C67" s="2">
        <v>82.902889999999999</v>
      </c>
      <c r="D67" s="2">
        <v>25.390550000000001</v>
      </c>
      <c r="E67" s="2">
        <v>18.533249999999999</v>
      </c>
    </row>
    <row r="68" spans="1:5" x14ac:dyDescent="0.3">
      <c r="A68" s="1">
        <v>66</v>
      </c>
      <c r="B68" s="2">
        <v>84.048360000000002</v>
      </c>
      <c r="C68" s="2">
        <v>52.737349999999999</v>
      </c>
      <c r="D68" s="2">
        <v>25.58625</v>
      </c>
      <c r="E68" s="2">
        <v>19.92576</v>
      </c>
    </row>
    <row r="69" spans="1:5" x14ac:dyDescent="0.3">
      <c r="A69" s="1">
        <v>67</v>
      </c>
      <c r="B69" s="2">
        <v>96.462479999999999</v>
      </c>
      <c r="C69" s="2">
        <v>35.420490000000001</v>
      </c>
      <c r="D69" s="2">
        <v>21.770769999999999</v>
      </c>
      <c r="E69" s="2">
        <v>28.673929999999999</v>
      </c>
    </row>
    <row r="70" spans="1:5" x14ac:dyDescent="0.3">
      <c r="A70" s="1">
        <v>68</v>
      </c>
      <c r="B70" s="2">
        <v>62.822270000000003</v>
      </c>
      <c r="C70" s="2">
        <v>48.298160000000003</v>
      </c>
      <c r="D70" s="2">
        <v>20.01783</v>
      </c>
      <c r="E70" s="2">
        <v>20.699570000000001</v>
      </c>
    </row>
    <row r="71" spans="1:5" x14ac:dyDescent="0.3">
      <c r="A71" s="1">
        <v>69</v>
      </c>
      <c r="B71" s="2">
        <v>125.0658</v>
      </c>
      <c r="C71" s="2">
        <v>49.256250000000001</v>
      </c>
      <c r="D71" s="2">
        <v>22.694839999999999</v>
      </c>
      <c r="E71" s="2">
        <v>21.728439999999999</v>
      </c>
    </row>
    <row r="72" spans="1:5" x14ac:dyDescent="0.3">
      <c r="A72" s="1">
        <v>70</v>
      </c>
      <c r="B72" s="2">
        <v>60.561689999999999</v>
      </c>
      <c r="C72" s="2">
        <v>56.825380000000003</v>
      </c>
      <c r="D72" s="2">
        <v>12.332280000000001</v>
      </c>
      <c r="E72" s="2">
        <v>29.644200000000001</v>
      </c>
    </row>
    <row r="73" spans="1:5" x14ac:dyDescent="0.3">
      <c r="A73" s="1">
        <v>71</v>
      </c>
      <c r="B73" s="2">
        <v>111.2272</v>
      </c>
      <c r="C73" s="2">
        <v>39.641469999999998</v>
      </c>
      <c r="D73" s="2">
        <v>15.686590000000001</v>
      </c>
      <c r="E73" s="2">
        <v>22.193899999999999</v>
      </c>
    </row>
    <row r="74" spans="1:5" x14ac:dyDescent="0.3">
      <c r="A74" s="1">
        <v>72</v>
      </c>
      <c r="B74" s="2">
        <v>95.471800000000002</v>
      </c>
      <c r="C74" s="2">
        <v>24.77525</v>
      </c>
      <c r="D74" s="2">
        <v>10.173410000000001</v>
      </c>
      <c r="E74" s="2">
        <v>8.2463829999999998</v>
      </c>
    </row>
    <row r="75" spans="1:5" x14ac:dyDescent="0.3">
      <c r="A75" s="1">
        <v>73</v>
      </c>
      <c r="B75" s="2">
        <v>68.551029999999997</v>
      </c>
      <c r="C75" s="2">
        <v>25.785</v>
      </c>
      <c r="D75" s="2">
        <v>24.466640000000002</v>
      </c>
      <c r="E75" s="2">
        <v>13.523350000000001</v>
      </c>
    </row>
    <row r="76" spans="1:5" x14ac:dyDescent="0.3">
      <c r="A76" s="1">
        <v>74</v>
      </c>
      <c r="B76" s="2">
        <v>93.914510000000007</v>
      </c>
      <c r="C76" s="2">
        <v>40.748530000000002</v>
      </c>
      <c r="D76" s="2">
        <v>15.610340000000001</v>
      </c>
      <c r="E76" s="2">
        <v>26.247070000000001</v>
      </c>
    </row>
    <row r="77" spans="1:5" x14ac:dyDescent="0.3">
      <c r="A77" s="1">
        <v>75</v>
      </c>
      <c r="B77" s="2">
        <v>71.262739999999994</v>
      </c>
      <c r="C77" s="2">
        <v>43.219329999999999</v>
      </c>
      <c r="D77" s="2">
        <v>24.361989999999999</v>
      </c>
      <c r="E77" s="2">
        <v>25.753910000000001</v>
      </c>
    </row>
    <row r="78" spans="1:5" x14ac:dyDescent="0.3">
      <c r="A78" s="1">
        <v>76</v>
      </c>
      <c r="B78" s="2">
        <v>81.649919999999995</v>
      </c>
      <c r="C78" s="2">
        <v>47.417749999999998</v>
      </c>
      <c r="D78" s="2">
        <v>11.99283</v>
      </c>
      <c r="E78" s="2">
        <v>23.863320000000002</v>
      </c>
    </row>
    <row r="79" spans="1:5" x14ac:dyDescent="0.3">
      <c r="A79" s="1">
        <v>77</v>
      </c>
      <c r="B79" s="2">
        <v>83.779499999999999</v>
      </c>
      <c r="C79" s="2">
        <v>87.877359999999996</v>
      </c>
      <c r="D79" s="2">
        <v>15.990679999999999</v>
      </c>
      <c r="E79" s="2">
        <v>23.657389999999999</v>
      </c>
    </row>
    <row r="80" spans="1:5" x14ac:dyDescent="0.3">
      <c r="A80" s="1">
        <v>78</v>
      </c>
      <c r="B80" s="2">
        <v>132.61680000000001</v>
      </c>
      <c r="C80" s="2">
        <v>35.297460000000001</v>
      </c>
      <c r="D80" s="2">
        <v>23.80283</v>
      </c>
      <c r="E80" s="2">
        <v>23.167120000000001</v>
      </c>
    </row>
    <row r="81" spans="1:5" x14ac:dyDescent="0.3">
      <c r="A81" s="1">
        <v>79</v>
      </c>
      <c r="B81" s="2">
        <v>96.681229999999999</v>
      </c>
      <c r="C81" s="2">
        <v>42.981110000000001</v>
      </c>
      <c r="D81" s="2">
        <v>25.591539999999998</v>
      </c>
      <c r="E81" s="2">
        <v>25.53454</v>
      </c>
    </row>
    <row r="82" spans="1:5" x14ac:dyDescent="0.3">
      <c r="A82" s="1">
        <v>80</v>
      </c>
      <c r="B82" s="2">
        <v>103.3527</v>
      </c>
      <c r="C82" s="2">
        <v>52.313839999999999</v>
      </c>
      <c r="D82" s="2">
        <v>33.332880000000003</v>
      </c>
      <c r="E82" s="2">
        <v>21.016500000000001</v>
      </c>
    </row>
    <row r="83" spans="1:5" x14ac:dyDescent="0.3">
      <c r="A83" s="1">
        <v>81</v>
      </c>
      <c r="B83" s="2">
        <v>60.512349999999998</v>
      </c>
      <c r="C83" s="2">
        <v>49.527839999999998</v>
      </c>
      <c r="D83" s="2">
        <v>17.74381</v>
      </c>
      <c r="E83" s="2">
        <v>23.84957</v>
      </c>
    </row>
    <row r="84" spans="1:5" x14ac:dyDescent="0.3">
      <c r="A84" s="1">
        <v>82</v>
      </c>
      <c r="B84" s="2">
        <v>91.325410000000005</v>
      </c>
      <c r="C84" s="2">
        <v>16.597950000000001</v>
      </c>
      <c r="D84" s="2">
        <v>15.49654</v>
      </c>
      <c r="E84" s="2">
        <v>13.26338</v>
      </c>
    </row>
    <row r="85" spans="1:5" x14ac:dyDescent="0.3">
      <c r="A85" s="1">
        <v>83</v>
      </c>
      <c r="B85" s="2">
        <v>72.649479999999997</v>
      </c>
      <c r="C85" s="2">
        <v>26.591349999999998</v>
      </c>
      <c r="D85" s="2">
        <v>18.123670000000001</v>
      </c>
      <c r="E85" s="2">
        <v>18.98846</v>
      </c>
    </row>
    <row r="86" spans="1:5" x14ac:dyDescent="0.3">
      <c r="A86" s="1">
        <v>84</v>
      </c>
      <c r="B86" s="2">
        <v>74.328990000000005</v>
      </c>
      <c r="C86" s="2">
        <v>31.354780000000002</v>
      </c>
      <c r="D86" s="2">
        <v>20.740939999999998</v>
      </c>
      <c r="E86" s="2">
        <v>16.713149999999999</v>
      </c>
    </row>
    <row r="87" spans="1:5" x14ac:dyDescent="0.3">
      <c r="A87" s="1">
        <v>85</v>
      </c>
      <c r="B87" s="2">
        <v>57.497959999999999</v>
      </c>
      <c r="C87" s="2">
        <v>43.791269999999997</v>
      </c>
      <c r="D87" s="2">
        <v>28.997820000000001</v>
      </c>
      <c r="E87" s="2">
        <v>26.831289999999999</v>
      </c>
    </row>
    <row r="88" spans="1:5" x14ac:dyDescent="0.3">
      <c r="A88" s="1">
        <v>86</v>
      </c>
      <c r="B88" s="2">
        <v>52.879689999999997</v>
      </c>
      <c r="C88" s="2">
        <v>50.610700000000001</v>
      </c>
      <c r="D88" s="2">
        <v>24.982859999999999</v>
      </c>
      <c r="E88" s="2">
        <v>28.631550000000001</v>
      </c>
    </row>
    <row r="89" spans="1:5" x14ac:dyDescent="0.3">
      <c r="A89" s="1">
        <v>87</v>
      </c>
      <c r="B89" s="2">
        <v>78.600279999999998</v>
      </c>
      <c r="C89" s="2">
        <v>17.694970000000001</v>
      </c>
      <c r="D89" s="2">
        <v>39.805549999999997</v>
      </c>
      <c r="E89" s="2">
        <v>27.198039999999999</v>
      </c>
    </row>
    <row r="90" spans="1:5" x14ac:dyDescent="0.3">
      <c r="A90" s="1">
        <v>88</v>
      </c>
      <c r="B90" s="2">
        <v>59.676099999999998</v>
      </c>
      <c r="C90" s="2">
        <v>14.78387</v>
      </c>
      <c r="D90" s="2">
        <v>62.079799999999999</v>
      </c>
      <c r="E90" s="2">
        <v>28.940799999999999</v>
      </c>
    </row>
    <row r="91" spans="1:5" x14ac:dyDescent="0.3">
      <c r="A91" s="1">
        <v>89</v>
      </c>
      <c r="B91" s="2">
        <v>82.234279999999998</v>
      </c>
      <c r="C91" s="2">
        <v>14.820539999999999</v>
      </c>
      <c r="D91" s="2">
        <v>14.88687</v>
      </c>
      <c r="E91" s="2">
        <v>26.793410000000002</v>
      </c>
    </row>
    <row r="92" spans="1:5" x14ac:dyDescent="0.3">
      <c r="A92" s="1">
        <v>90</v>
      </c>
      <c r="B92" s="2">
        <v>106.79900000000001</v>
      </c>
      <c r="C92" s="2">
        <v>28.269300000000001</v>
      </c>
      <c r="D92" s="2">
        <v>16.749790000000001</v>
      </c>
      <c r="E92" s="2">
        <v>23.5379</v>
      </c>
    </row>
    <row r="93" spans="1:5" x14ac:dyDescent="0.3">
      <c r="A93" s="1">
        <v>91</v>
      </c>
      <c r="B93" s="2">
        <v>83.107529999999997</v>
      </c>
      <c r="C93" s="2">
        <v>30.748629999999999</v>
      </c>
      <c r="D93" s="2">
        <v>22.345549999999999</v>
      </c>
      <c r="E93" s="2">
        <v>13.016069999999999</v>
      </c>
    </row>
    <row r="94" spans="1:5" x14ac:dyDescent="0.3">
      <c r="A94" s="1">
        <v>92</v>
      </c>
      <c r="B94" s="2">
        <v>76.566490000000002</v>
      </c>
      <c r="C94" s="2">
        <v>42.159889999999997</v>
      </c>
      <c r="D94" s="2">
        <v>9.7772229999999993</v>
      </c>
      <c r="E94" s="2">
        <v>13.480499999999999</v>
      </c>
    </row>
    <row r="95" spans="1:5" x14ac:dyDescent="0.3">
      <c r="A95" s="1">
        <v>93</v>
      </c>
      <c r="B95" s="2">
        <v>108.66459999999999</v>
      </c>
      <c r="C95" s="2">
        <v>65.535470000000004</v>
      </c>
      <c r="D95" s="2">
        <v>33.836860000000001</v>
      </c>
      <c r="E95" s="2">
        <v>11.58886</v>
      </c>
    </row>
    <row r="96" spans="1:5" x14ac:dyDescent="0.3">
      <c r="A96" s="1">
        <v>94</v>
      </c>
      <c r="B96" s="2">
        <v>85.861310000000003</v>
      </c>
      <c r="C96" s="2">
        <v>101.6057</v>
      </c>
      <c r="D96" s="2">
        <v>20.82931</v>
      </c>
      <c r="E96" s="2">
        <v>14.36698</v>
      </c>
    </row>
    <row r="97" spans="1:6" x14ac:dyDescent="0.3">
      <c r="A97" s="1">
        <v>95</v>
      </c>
      <c r="B97" s="2">
        <v>79.518500000000003</v>
      </c>
      <c r="C97" s="2">
        <v>78.940280000000001</v>
      </c>
      <c r="D97" s="2">
        <v>12.107760000000001</v>
      </c>
      <c r="E97" s="2">
        <v>9.6249979999999997</v>
      </c>
    </row>
    <row r="98" spans="1:6" x14ac:dyDescent="0.3">
      <c r="A98" s="1">
        <v>96</v>
      </c>
      <c r="B98" s="2">
        <v>62.481999999999999</v>
      </c>
      <c r="C98" s="2">
        <v>42.91554</v>
      </c>
      <c r="D98" s="2">
        <v>18.147359999999999</v>
      </c>
      <c r="E98" s="2">
        <v>19.968769999999999</v>
      </c>
    </row>
    <row r="99" spans="1:6" x14ac:dyDescent="0.3">
      <c r="A99" s="1">
        <v>97</v>
      </c>
      <c r="B99" s="2">
        <v>70.013279999999995</v>
      </c>
      <c r="C99" s="2">
        <v>70.368219999999994</v>
      </c>
      <c r="D99" s="2">
        <v>13.39893</v>
      </c>
      <c r="E99" s="2">
        <v>21.039850000000001</v>
      </c>
    </row>
    <row r="100" spans="1:6" x14ac:dyDescent="0.3">
      <c r="A100" s="1"/>
      <c r="B100" s="2"/>
      <c r="C100" s="2"/>
      <c r="D100" s="2"/>
    </row>
    <row r="101" spans="1:6" x14ac:dyDescent="0.3">
      <c r="A101" s="7" t="s">
        <v>16</v>
      </c>
      <c r="B101" s="9" t="s">
        <v>28</v>
      </c>
      <c r="C101" s="2" t="s">
        <v>32</v>
      </c>
      <c r="D101" s="2"/>
    </row>
    <row r="102" spans="1:6" x14ac:dyDescent="0.3">
      <c r="A102" s="7" t="s">
        <v>17</v>
      </c>
      <c r="B102" s="9" t="s">
        <v>29</v>
      </c>
      <c r="C102" s="2" t="s">
        <v>32</v>
      </c>
      <c r="D102" s="2"/>
    </row>
    <row r="103" spans="1:6" x14ac:dyDescent="0.3">
      <c r="A103" s="7" t="s">
        <v>18</v>
      </c>
      <c r="B103" s="9" t="s">
        <v>30</v>
      </c>
      <c r="C103" s="2" t="s">
        <v>32</v>
      </c>
      <c r="D103" s="2"/>
    </row>
    <row r="104" spans="1:6" x14ac:dyDescent="0.3">
      <c r="B104" s="2"/>
      <c r="C104" s="2"/>
      <c r="D104" s="2"/>
    </row>
    <row r="105" spans="1:6" x14ac:dyDescent="0.3">
      <c r="B105" s="2"/>
      <c r="C105" s="2"/>
      <c r="D105" s="2"/>
      <c r="F105" s="9"/>
    </row>
    <row r="106" spans="1:6" x14ac:dyDescent="0.3">
      <c r="B106" s="9"/>
      <c r="C106" s="2"/>
      <c r="D106" s="2"/>
    </row>
    <row r="107" spans="1:6" x14ac:dyDescent="0.3">
      <c r="B107" s="2"/>
      <c r="C107" s="2"/>
      <c r="D107" s="2"/>
    </row>
    <row r="108" spans="1:6" x14ac:dyDescent="0.3">
      <c r="B108" s="2"/>
      <c r="C108" s="2"/>
      <c r="D108" s="2"/>
    </row>
    <row r="109" spans="1:6" x14ac:dyDescent="0.3">
      <c r="B109" s="2"/>
      <c r="C109" s="2"/>
      <c r="D109" s="2"/>
    </row>
    <row r="110" spans="1:6" x14ac:dyDescent="0.3">
      <c r="B110" s="2"/>
      <c r="C110" s="2"/>
      <c r="D110" s="2"/>
    </row>
    <row r="111" spans="1:6" x14ac:dyDescent="0.3">
      <c r="B111" s="2"/>
      <c r="C111" s="2"/>
      <c r="D111" s="2"/>
    </row>
    <row r="112" spans="1:6" x14ac:dyDescent="0.3">
      <c r="B112" s="2"/>
      <c r="C112" s="2"/>
      <c r="D112" s="2"/>
    </row>
    <row r="113" spans="2:4" x14ac:dyDescent="0.3">
      <c r="B113" s="2"/>
      <c r="C113" s="2"/>
      <c r="D113" s="2"/>
    </row>
    <row r="114" spans="2:4" x14ac:dyDescent="0.3">
      <c r="B114" s="2"/>
      <c r="C114" s="2"/>
      <c r="D114" s="2"/>
    </row>
    <row r="115" spans="2:4" x14ac:dyDescent="0.3">
      <c r="B115" s="2"/>
      <c r="C115" s="2"/>
      <c r="D115" s="2"/>
    </row>
    <row r="116" spans="2:4" x14ac:dyDescent="0.3">
      <c r="B116" s="2"/>
      <c r="C116" s="2"/>
      <c r="D116" s="2"/>
    </row>
    <row r="117" spans="2:4" x14ac:dyDescent="0.3">
      <c r="B117" s="2"/>
      <c r="C117" s="2"/>
      <c r="D117" s="2"/>
    </row>
    <row r="118" spans="2:4" x14ac:dyDescent="0.3">
      <c r="B118" s="2"/>
      <c r="C118" s="2"/>
      <c r="D118" s="2"/>
    </row>
    <row r="119" spans="2:4" x14ac:dyDescent="0.3">
      <c r="B119" s="2"/>
      <c r="C119" s="2"/>
      <c r="D119" s="2"/>
    </row>
    <row r="120" spans="2:4" x14ac:dyDescent="0.3">
      <c r="B120" s="2"/>
      <c r="C120" s="2"/>
      <c r="D120" s="2"/>
    </row>
    <row r="121" spans="2:4" x14ac:dyDescent="0.3">
      <c r="B121" s="2"/>
      <c r="C121" s="2"/>
      <c r="D121" s="2"/>
    </row>
    <row r="122" spans="2:4" x14ac:dyDescent="0.3">
      <c r="B122" s="2"/>
      <c r="C122" s="2"/>
      <c r="D122" s="2"/>
    </row>
    <row r="123" spans="2:4" x14ac:dyDescent="0.3">
      <c r="B123" s="2"/>
      <c r="C123" s="2"/>
      <c r="D123" s="2"/>
    </row>
    <row r="124" spans="2:4" x14ac:dyDescent="0.3">
      <c r="B124" s="2"/>
      <c r="C124" s="2"/>
      <c r="D124" s="2"/>
    </row>
    <row r="125" spans="2:4" x14ac:dyDescent="0.3">
      <c r="B125" s="2"/>
      <c r="C125" s="2"/>
      <c r="D125" s="2"/>
    </row>
  </sheetData>
  <mergeCells count="1">
    <mergeCell ref="B1:E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0"/>
  <sheetViews>
    <sheetView topLeftCell="A100" workbookViewId="0">
      <selection activeCell="C106" sqref="C106"/>
    </sheetView>
  </sheetViews>
  <sheetFormatPr defaultRowHeight="14" x14ac:dyDescent="0.3"/>
  <cols>
    <col min="1" max="1" width="36.75" bestFit="1" customWidth="1"/>
    <col min="2" max="2" width="12.6640625" bestFit="1" customWidth="1"/>
    <col min="3" max="3" width="9" bestFit="1" customWidth="1"/>
    <col min="4" max="4" width="17.1640625" bestFit="1" customWidth="1"/>
    <col min="5" max="5" width="15.08203125" bestFit="1" customWidth="1"/>
  </cols>
  <sheetData>
    <row r="1" spans="1:5" x14ac:dyDescent="0.3">
      <c r="B1" s="10" t="s">
        <v>4</v>
      </c>
      <c r="C1" s="10"/>
      <c r="D1" s="10"/>
      <c r="E1" s="10"/>
    </row>
    <row r="2" spans="1:5" x14ac:dyDescent="0.3">
      <c r="A2" s="1" t="s">
        <v>5</v>
      </c>
      <c r="B2" s="3" t="s">
        <v>0</v>
      </c>
      <c r="C2" s="3" t="s">
        <v>19</v>
      </c>
      <c r="D2" s="3" t="s">
        <v>20</v>
      </c>
      <c r="E2" s="3" t="s">
        <v>21</v>
      </c>
    </row>
    <row r="3" spans="1:5" x14ac:dyDescent="0.3">
      <c r="A3" s="1">
        <v>1</v>
      </c>
      <c r="B3" s="2">
        <v>100.2335209</v>
      </c>
      <c r="C3" s="2">
        <v>35.921071840000003</v>
      </c>
      <c r="D3" s="2">
        <v>54.561759449999997</v>
      </c>
      <c r="E3" s="2">
        <v>41.903449709999997</v>
      </c>
    </row>
    <row r="4" spans="1:5" x14ac:dyDescent="0.3">
      <c r="A4" s="1">
        <v>2</v>
      </c>
      <c r="B4" s="2">
        <v>80.004740720000001</v>
      </c>
      <c r="C4" s="2">
        <v>31.644242349999999</v>
      </c>
      <c r="D4" s="2">
        <v>146.61237030000001</v>
      </c>
      <c r="E4" s="2">
        <v>78.694889669999995</v>
      </c>
    </row>
    <row r="5" spans="1:5" x14ac:dyDescent="0.3">
      <c r="A5" s="1">
        <v>3</v>
      </c>
      <c r="B5" s="2">
        <v>78.923421300000001</v>
      </c>
      <c r="C5" s="2">
        <v>32.575952870000002</v>
      </c>
      <c r="D5" s="2">
        <v>77.441344849999993</v>
      </c>
      <c r="E5" s="2">
        <v>78.468677060000005</v>
      </c>
    </row>
    <row r="6" spans="1:5" x14ac:dyDescent="0.3">
      <c r="A6" s="1">
        <v>4</v>
      </c>
      <c r="B6" s="2">
        <v>74.273417730000006</v>
      </c>
      <c r="C6" s="2">
        <v>28.52353295</v>
      </c>
      <c r="D6" s="2">
        <v>49.549402229999998</v>
      </c>
      <c r="E6" s="2">
        <v>30.657526730000001</v>
      </c>
    </row>
    <row r="7" spans="1:5" x14ac:dyDescent="0.3">
      <c r="A7" s="1">
        <v>5</v>
      </c>
      <c r="B7" s="2">
        <v>111.2304202</v>
      </c>
      <c r="C7" s="2">
        <v>35.481580829999999</v>
      </c>
      <c r="D7" s="2">
        <v>111.2338395</v>
      </c>
      <c r="E7" s="2">
        <v>133.59361960000001</v>
      </c>
    </row>
    <row r="8" spans="1:5" x14ac:dyDescent="0.3">
      <c r="A8" s="1">
        <v>6</v>
      </c>
      <c r="B8" s="2">
        <v>117.3737981</v>
      </c>
      <c r="C8" s="2">
        <v>35.860550289999999</v>
      </c>
      <c r="D8" s="2">
        <v>74.003309869999995</v>
      </c>
      <c r="E8" s="2">
        <v>95.511687559999999</v>
      </c>
    </row>
    <row r="9" spans="1:5" x14ac:dyDescent="0.3">
      <c r="A9" s="1">
        <v>7</v>
      </c>
      <c r="B9" s="2">
        <v>148.73740530000001</v>
      </c>
      <c r="C9" s="2">
        <v>34.209654409999999</v>
      </c>
      <c r="D9" s="2">
        <v>106.2050809</v>
      </c>
      <c r="E9" s="2">
        <v>75.064387069999995</v>
      </c>
    </row>
    <row r="10" spans="1:5" x14ac:dyDescent="0.3">
      <c r="A10" s="1">
        <v>8</v>
      </c>
      <c r="B10" s="2">
        <v>88.183796810000004</v>
      </c>
      <c r="C10" s="2">
        <v>31.519899410000001</v>
      </c>
      <c r="D10" s="2">
        <v>124.3483797</v>
      </c>
      <c r="E10" s="2">
        <v>99.749792540000001</v>
      </c>
    </row>
    <row r="11" spans="1:5" x14ac:dyDescent="0.3">
      <c r="A11" s="1">
        <v>9</v>
      </c>
      <c r="B11" s="2">
        <v>114.5697358</v>
      </c>
      <c r="C11" s="2">
        <v>27.534401379999998</v>
      </c>
      <c r="D11" s="2">
        <v>101.03042929999999</v>
      </c>
      <c r="E11" s="2">
        <v>107.4326586</v>
      </c>
    </row>
    <row r="12" spans="1:5" x14ac:dyDescent="0.3">
      <c r="A12" s="1">
        <v>10</v>
      </c>
      <c r="B12" s="2">
        <v>99.793866550000004</v>
      </c>
      <c r="C12" s="2">
        <v>30.52210234</v>
      </c>
      <c r="D12" s="2">
        <v>106.09300760000001</v>
      </c>
      <c r="E12" s="2">
        <v>146.007383</v>
      </c>
    </row>
    <row r="13" spans="1:5" x14ac:dyDescent="0.3">
      <c r="A13" s="1">
        <v>11</v>
      </c>
      <c r="B13" s="2">
        <v>143.7848956</v>
      </c>
      <c r="C13" s="2">
        <v>18.746101880000001</v>
      </c>
      <c r="D13" s="2">
        <v>72.142002419999997</v>
      </c>
      <c r="E13" s="2">
        <v>99.032330180000002</v>
      </c>
    </row>
    <row r="14" spans="1:5" x14ac:dyDescent="0.3">
      <c r="A14" s="1">
        <v>12</v>
      </c>
      <c r="B14" s="2">
        <v>80.87086481</v>
      </c>
      <c r="C14" s="2">
        <v>22.43476626</v>
      </c>
      <c r="D14" s="2">
        <v>114.2212116</v>
      </c>
      <c r="E14" s="2">
        <v>124.3243032</v>
      </c>
    </row>
    <row r="15" spans="1:5" x14ac:dyDescent="0.3">
      <c r="A15" s="1">
        <v>13</v>
      </c>
      <c r="B15" s="2">
        <v>92.215918549999998</v>
      </c>
      <c r="C15" s="2">
        <v>16.717949059999999</v>
      </c>
      <c r="D15" s="2">
        <v>115.80945819999999</v>
      </c>
      <c r="E15" s="2">
        <v>79.070317939999995</v>
      </c>
    </row>
    <row r="16" spans="1:5" x14ac:dyDescent="0.3">
      <c r="A16" s="1">
        <v>14</v>
      </c>
      <c r="B16" s="2">
        <v>60.942703440000003</v>
      </c>
      <c r="C16" s="2">
        <v>27.759065870000001</v>
      </c>
      <c r="D16" s="2">
        <v>40.950134310000003</v>
      </c>
      <c r="E16" s="2">
        <v>86.344295009999996</v>
      </c>
    </row>
    <row r="17" spans="1:5" x14ac:dyDescent="0.3">
      <c r="A17" s="1">
        <v>15</v>
      </c>
      <c r="B17" s="2">
        <v>93.147240420000003</v>
      </c>
      <c r="C17" s="2">
        <v>28.159689149999998</v>
      </c>
      <c r="D17" s="2">
        <v>191.54691360000001</v>
      </c>
      <c r="E17" s="2">
        <v>113.5603921</v>
      </c>
    </row>
    <row r="18" spans="1:5" x14ac:dyDescent="0.3">
      <c r="A18" s="1">
        <v>16</v>
      </c>
      <c r="B18" s="2">
        <v>166.4064194</v>
      </c>
      <c r="C18" s="2">
        <v>13.50557951</v>
      </c>
      <c r="D18" s="2">
        <v>163.54760450000001</v>
      </c>
      <c r="E18" s="2">
        <v>90.20922247</v>
      </c>
    </row>
    <row r="19" spans="1:5" x14ac:dyDescent="0.3">
      <c r="A19" s="1">
        <v>17</v>
      </c>
      <c r="B19" s="2">
        <v>98.927794169999999</v>
      </c>
      <c r="C19" s="2">
        <v>34.479012640000001</v>
      </c>
      <c r="D19" s="2">
        <v>137.59576089999999</v>
      </c>
      <c r="E19" s="2">
        <v>100.4883214</v>
      </c>
    </row>
    <row r="20" spans="1:5" x14ac:dyDescent="0.3">
      <c r="A20" s="1">
        <v>18</v>
      </c>
      <c r="B20" s="2">
        <v>61.236102719999998</v>
      </c>
      <c r="C20" s="2">
        <v>23.50810358</v>
      </c>
      <c r="D20" s="2">
        <v>83.196138509999997</v>
      </c>
      <c r="E20" s="2">
        <v>116.0331746</v>
      </c>
    </row>
    <row r="21" spans="1:5" x14ac:dyDescent="0.3">
      <c r="A21" s="1">
        <v>19</v>
      </c>
      <c r="B21" s="2">
        <v>96.744326139999998</v>
      </c>
      <c r="C21" s="2">
        <v>40.955162549999997</v>
      </c>
      <c r="D21" s="2">
        <v>86.396678480000006</v>
      </c>
      <c r="E21" s="2">
        <v>83.228687739999998</v>
      </c>
    </row>
    <row r="22" spans="1:5" x14ac:dyDescent="0.3">
      <c r="A22" s="1">
        <v>20</v>
      </c>
      <c r="B22" s="2">
        <v>113.8058643</v>
      </c>
      <c r="C22" s="2">
        <v>45.976295090000001</v>
      </c>
      <c r="D22" s="2">
        <v>120.0658253</v>
      </c>
      <c r="E22" s="2">
        <v>95.837065260000003</v>
      </c>
    </row>
    <row r="23" spans="1:5" x14ac:dyDescent="0.3">
      <c r="A23" s="1">
        <v>21</v>
      </c>
      <c r="B23" s="2">
        <v>103.391204</v>
      </c>
      <c r="C23" s="2">
        <v>37.44788629</v>
      </c>
      <c r="D23" s="2">
        <v>117.29670059999999</v>
      </c>
      <c r="E23" s="2">
        <v>95.017955709999995</v>
      </c>
    </row>
    <row r="24" spans="1:5" x14ac:dyDescent="0.3">
      <c r="A24" s="1">
        <v>22</v>
      </c>
      <c r="B24" s="2">
        <v>69.183370019999998</v>
      </c>
      <c r="C24" s="2">
        <v>28.803358029999998</v>
      </c>
      <c r="D24" s="2">
        <v>83.102177609999998</v>
      </c>
      <c r="E24" s="2">
        <v>84.801259040000005</v>
      </c>
    </row>
    <row r="25" spans="1:5" x14ac:dyDescent="0.3">
      <c r="A25" s="1">
        <v>23</v>
      </c>
      <c r="B25" s="2">
        <v>118.89341159999999</v>
      </c>
      <c r="C25" s="2">
        <v>36.868862810000003</v>
      </c>
      <c r="D25" s="2">
        <v>138.02123460000001</v>
      </c>
      <c r="E25" s="2">
        <v>88.271441420000002</v>
      </c>
    </row>
    <row r="26" spans="1:5" x14ac:dyDescent="0.3">
      <c r="A26" s="1">
        <v>24</v>
      </c>
      <c r="B26" s="2">
        <v>125.7798506</v>
      </c>
      <c r="C26" s="2">
        <v>31.648602279999999</v>
      </c>
      <c r="D26" s="2">
        <v>133.51412569999999</v>
      </c>
      <c r="E26" s="2">
        <v>79.959530770000001</v>
      </c>
    </row>
    <row r="27" spans="1:5" x14ac:dyDescent="0.3">
      <c r="A27" s="1">
        <v>25</v>
      </c>
      <c r="B27" s="2">
        <v>138.78348199999999</v>
      </c>
      <c r="C27" s="2">
        <v>23.40010053</v>
      </c>
      <c r="D27" s="2">
        <v>147.5089662</v>
      </c>
      <c r="E27" s="2">
        <v>87.597281879999997</v>
      </c>
    </row>
    <row r="28" spans="1:5" x14ac:dyDescent="0.3">
      <c r="A28" s="1">
        <v>26</v>
      </c>
      <c r="B28" s="2">
        <v>96.042054629999996</v>
      </c>
      <c r="C28" s="2">
        <v>20.759925410000001</v>
      </c>
      <c r="D28" s="2">
        <v>118.3020683</v>
      </c>
      <c r="E28" s="2">
        <v>109.14100139999999</v>
      </c>
    </row>
    <row r="29" spans="1:5" x14ac:dyDescent="0.3">
      <c r="A29" s="1">
        <v>27</v>
      </c>
      <c r="B29" s="2">
        <v>120.46996559999999</v>
      </c>
      <c r="C29" s="2">
        <v>15.57529789</v>
      </c>
      <c r="D29" s="2">
        <v>92.111358999999993</v>
      </c>
      <c r="E29" s="2">
        <v>71.507215329999994</v>
      </c>
    </row>
    <row r="30" spans="1:5" x14ac:dyDescent="0.3">
      <c r="A30" s="1">
        <v>28</v>
      </c>
      <c r="B30" s="2">
        <v>88.21119616</v>
      </c>
      <c r="C30" s="2">
        <v>23.594398000000002</v>
      </c>
      <c r="D30" s="2">
        <v>92.879352159999996</v>
      </c>
      <c r="E30" s="2">
        <v>158.95318270000001</v>
      </c>
    </row>
    <row r="31" spans="1:5" x14ac:dyDescent="0.3">
      <c r="A31" s="1">
        <v>29</v>
      </c>
      <c r="B31" s="2">
        <v>87.856473649999998</v>
      </c>
      <c r="C31" s="2">
        <v>20.091875859999998</v>
      </c>
      <c r="D31" s="2">
        <v>88.117771939999997</v>
      </c>
      <c r="E31" s="2">
        <v>140.00339080000001</v>
      </c>
    </row>
    <row r="32" spans="1:5" x14ac:dyDescent="0.3">
      <c r="A32" s="1">
        <v>30</v>
      </c>
      <c r="B32" s="2">
        <v>75.659722919999993</v>
      </c>
      <c r="C32" s="2">
        <v>15.96590748</v>
      </c>
      <c r="D32" s="2">
        <v>164.74125789999999</v>
      </c>
      <c r="E32" s="2">
        <v>115.0090751</v>
      </c>
    </row>
    <row r="33" spans="1:5" x14ac:dyDescent="0.3">
      <c r="A33" s="1">
        <v>31</v>
      </c>
      <c r="B33" s="2">
        <v>115.9344972</v>
      </c>
      <c r="C33" s="2">
        <v>14.96471783</v>
      </c>
      <c r="D33" s="2">
        <v>90.39923229</v>
      </c>
      <c r="E33" s="2">
        <v>122.45993180000001</v>
      </c>
    </row>
    <row r="34" spans="1:5" x14ac:dyDescent="0.3">
      <c r="A34" s="1">
        <v>32</v>
      </c>
      <c r="B34" s="2">
        <v>25.844908530000001</v>
      </c>
      <c r="C34" s="2">
        <v>54.531917229999998</v>
      </c>
      <c r="D34" s="2">
        <v>89.162775269999997</v>
      </c>
      <c r="E34" s="2">
        <v>104.7065054</v>
      </c>
    </row>
    <row r="35" spans="1:5" x14ac:dyDescent="0.3">
      <c r="A35" s="1">
        <v>33</v>
      </c>
      <c r="B35" s="2">
        <v>91.340656060000001</v>
      </c>
      <c r="C35" s="2">
        <v>40.959620209999997</v>
      </c>
      <c r="D35" s="2">
        <v>53.795172710000003</v>
      </c>
      <c r="E35" s="2">
        <v>107.03273350000001</v>
      </c>
    </row>
    <row r="36" spans="1:5" x14ac:dyDescent="0.3">
      <c r="A36" s="1">
        <v>34</v>
      </c>
      <c r="B36" s="2">
        <v>49.317715739999997</v>
      </c>
      <c r="C36" s="2">
        <v>34.236851080000001</v>
      </c>
      <c r="D36" s="2">
        <v>100.9220615</v>
      </c>
      <c r="E36" s="2">
        <v>115.75463139999999</v>
      </c>
    </row>
    <row r="37" spans="1:5" x14ac:dyDescent="0.3">
      <c r="A37" s="1">
        <v>35</v>
      </c>
      <c r="B37" s="2">
        <v>78.920501090000002</v>
      </c>
      <c r="C37" s="2">
        <v>24.265640080000001</v>
      </c>
      <c r="D37" s="2">
        <v>85.473425480000003</v>
      </c>
      <c r="E37" s="2">
        <v>140.17560130000001</v>
      </c>
    </row>
    <row r="38" spans="1:5" x14ac:dyDescent="0.3">
      <c r="A38" s="1">
        <v>36</v>
      </c>
      <c r="B38" s="2">
        <v>86.969459360000002</v>
      </c>
      <c r="C38" s="2">
        <v>22.390792770000001</v>
      </c>
      <c r="D38" s="2">
        <v>97.31800106</v>
      </c>
      <c r="E38" s="2">
        <v>67.751159569999999</v>
      </c>
    </row>
    <row r="39" spans="1:5" x14ac:dyDescent="0.3">
      <c r="A39" s="1">
        <v>37</v>
      </c>
      <c r="B39" s="2">
        <v>107.2392079</v>
      </c>
      <c r="C39" s="2">
        <v>37.168437740000002</v>
      </c>
      <c r="D39" s="2">
        <v>118.5648644</v>
      </c>
      <c r="E39" s="2">
        <v>117.55490229999999</v>
      </c>
    </row>
    <row r="40" spans="1:5" x14ac:dyDescent="0.3">
      <c r="A40" s="1">
        <v>38</v>
      </c>
      <c r="B40" s="2">
        <v>106.8331203</v>
      </c>
      <c r="C40" s="2">
        <v>41.432597360000003</v>
      </c>
      <c r="D40" s="2">
        <v>116.3946387</v>
      </c>
      <c r="E40" s="2">
        <v>107.64522890000001</v>
      </c>
    </row>
    <row r="41" spans="1:5" x14ac:dyDescent="0.3">
      <c r="A41" s="1">
        <v>39</v>
      </c>
      <c r="B41" s="2">
        <v>112.0639913</v>
      </c>
      <c r="C41" s="2">
        <v>35.563707530000002</v>
      </c>
      <c r="D41" s="2">
        <v>111.4429556</v>
      </c>
      <c r="E41" s="2">
        <v>119.577602</v>
      </c>
    </row>
    <row r="42" spans="1:5" x14ac:dyDescent="0.3">
      <c r="A42" s="1">
        <v>40</v>
      </c>
      <c r="B42" s="2">
        <v>123.038764</v>
      </c>
      <c r="C42" s="2">
        <v>38.328102549999997</v>
      </c>
      <c r="D42" s="2">
        <v>162.73132670000001</v>
      </c>
      <c r="E42" s="2">
        <v>96.232945130000004</v>
      </c>
    </row>
    <row r="43" spans="1:5" x14ac:dyDescent="0.3">
      <c r="A43" s="1">
        <v>41</v>
      </c>
      <c r="B43" s="2">
        <v>111.4402108</v>
      </c>
      <c r="C43" s="2">
        <v>22.526441779999999</v>
      </c>
      <c r="D43" s="2">
        <v>138.1320805</v>
      </c>
      <c r="E43" s="2">
        <v>85.972195290000002</v>
      </c>
    </row>
    <row r="44" spans="1:5" x14ac:dyDescent="0.3">
      <c r="A44" s="1">
        <v>42</v>
      </c>
      <c r="B44" s="2">
        <v>113.4905986</v>
      </c>
      <c r="C44" s="2">
        <v>22.634587629999999</v>
      </c>
      <c r="D44" s="2">
        <v>70.978437349999993</v>
      </c>
      <c r="E44" s="2">
        <v>125.42723410000001</v>
      </c>
    </row>
    <row r="45" spans="1:5" x14ac:dyDescent="0.3">
      <c r="A45" s="1">
        <v>43</v>
      </c>
      <c r="B45" s="2">
        <v>59.068245539999999</v>
      </c>
      <c r="C45" s="2">
        <v>24.614487629999999</v>
      </c>
      <c r="D45" s="2">
        <v>77.979390219999999</v>
      </c>
      <c r="E45" s="2">
        <v>93.574738839999995</v>
      </c>
    </row>
    <row r="46" spans="1:5" x14ac:dyDescent="0.3">
      <c r="A46" s="1">
        <v>44</v>
      </c>
      <c r="B46" s="2">
        <v>92.261259350000003</v>
      </c>
      <c r="C46" s="2">
        <v>19.064673129999999</v>
      </c>
      <c r="D46" s="2">
        <v>85.054295580000002</v>
      </c>
      <c r="E46" s="2">
        <v>109.2084612</v>
      </c>
    </row>
    <row r="47" spans="1:5" x14ac:dyDescent="0.3">
      <c r="A47" s="1">
        <v>45</v>
      </c>
      <c r="B47" s="2">
        <v>141.99330739999999</v>
      </c>
      <c r="C47" s="2">
        <v>28.189932299999999</v>
      </c>
      <c r="D47" s="2">
        <v>76.421374630000003</v>
      </c>
      <c r="E47" s="2">
        <v>113.8421706</v>
      </c>
    </row>
    <row r="48" spans="1:5" x14ac:dyDescent="0.3">
      <c r="A48" s="1">
        <v>46</v>
      </c>
      <c r="B48" s="2">
        <v>88.837300220000003</v>
      </c>
      <c r="C48" s="2">
        <v>28.183261529999999</v>
      </c>
      <c r="D48" s="2">
        <v>114.6558856</v>
      </c>
      <c r="E48" s="2">
        <v>135.42157080000001</v>
      </c>
    </row>
    <row r="49" spans="1:5" x14ac:dyDescent="0.3">
      <c r="A49" s="1">
        <v>47</v>
      </c>
      <c r="B49" s="2">
        <v>60.333101710000001</v>
      </c>
      <c r="C49" s="2">
        <v>33.879810169999999</v>
      </c>
      <c r="D49" s="2">
        <v>129.13328050000001</v>
      </c>
      <c r="E49" s="2">
        <v>127.5158366</v>
      </c>
    </row>
    <row r="50" spans="1:5" x14ac:dyDescent="0.3">
      <c r="A50" s="1">
        <v>48</v>
      </c>
      <c r="B50" s="2">
        <v>126.956281</v>
      </c>
      <c r="C50" s="2">
        <v>34.792131439999999</v>
      </c>
      <c r="D50" s="2">
        <v>127.89896659999999</v>
      </c>
      <c r="E50" s="2">
        <v>98.318054009999997</v>
      </c>
    </row>
    <row r="51" spans="1:5" x14ac:dyDescent="0.3">
      <c r="A51" s="1">
        <v>49</v>
      </c>
      <c r="B51" s="2">
        <v>84.483588859999998</v>
      </c>
      <c r="C51" s="2">
        <v>46.903948399999997</v>
      </c>
      <c r="D51" s="2">
        <v>131.06590059999999</v>
      </c>
      <c r="E51" s="2">
        <v>105.304253</v>
      </c>
    </row>
    <row r="52" spans="1:5" x14ac:dyDescent="0.3">
      <c r="A52" s="1">
        <v>50</v>
      </c>
      <c r="B52" s="2">
        <v>93.237998610000005</v>
      </c>
      <c r="C52" s="2">
        <v>19.28128383</v>
      </c>
      <c r="D52" s="2">
        <v>118.56672260000001</v>
      </c>
      <c r="E52" s="2">
        <v>90.203722839999998</v>
      </c>
    </row>
    <row r="53" spans="1:5" x14ac:dyDescent="0.3">
      <c r="A53" s="1">
        <v>51</v>
      </c>
      <c r="B53" s="2">
        <v>98.63761298</v>
      </c>
      <c r="C53" s="2">
        <v>21.141722949999998</v>
      </c>
      <c r="D53" s="2">
        <v>138.37244340000001</v>
      </c>
      <c r="E53" s="2">
        <v>86.843918529999996</v>
      </c>
    </row>
    <row r="54" spans="1:5" x14ac:dyDescent="0.3">
      <c r="A54" s="1">
        <v>52</v>
      </c>
      <c r="B54" s="2">
        <v>100.2927966</v>
      </c>
      <c r="C54" s="2">
        <v>21.616854759999999</v>
      </c>
      <c r="D54" s="2">
        <v>77.381637479999995</v>
      </c>
      <c r="E54" s="2">
        <v>132.44232299999999</v>
      </c>
    </row>
    <row r="55" spans="1:5" x14ac:dyDescent="0.3">
      <c r="A55" s="1">
        <v>53</v>
      </c>
      <c r="B55" s="2">
        <v>50.661441549999999</v>
      </c>
      <c r="C55" s="2">
        <v>19.93332328</v>
      </c>
      <c r="D55" s="2">
        <v>174.1739503</v>
      </c>
      <c r="E55" s="2">
        <v>100.0585379</v>
      </c>
    </row>
    <row r="56" spans="1:5" x14ac:dyDescent="0.3">
      <c r="A56" s="1">
        <v>54</v>
      </c>
      <c r="B56" s="2">
        <v>169.5381232</v>
      </c>
      <c r="C56" s="2">
        <v>13.67493902</v>
      </c>
      <c r="D56" s="2">
        <v>132.8121883</v>
      </c>
      <c r="E56" s="2">
        <v>50.327645869999998</v>
      </c>
    </row>
    <row r="57" spans="1:5" x14ac:dyDescent="0.3">
      <c r="A57" s="1">
        <v>55</v>
      </c>
      <c r="B57" s="2">
        <v>117.25864009999999</v>
      </c>
      <c r="C57" s="2">
        <v>12.695125790000001</v>
      </c>
      <c r="D57" s="2">
        <v>91.67454429</v>
      </c>
      <c r="E57" s="2">
        <v>126.8594719</v>
      </c>
    </row>
    <row r="58" spans="1:5" x14ac:dyDescent="0.3">
      <c r="A58" s="1">
        <v>56</v>
      </c>
      <c r="B58" s="2">
        <v>69.739761599999994</v>
      </c>
      <c r="C58" s="2">
        <v>29.783765079999998</v>
      </c>
      <c r="D58" s="2">
        <v>69.882623629999998</v>
      </c>
      <c r="E58" s="2">
        <v>106.8682544</v>
      </c>
    </row>
    <row r="59" spans="1:5" x14ac:dyDescent="0.3">
      <c r="A59" s="1">
        <v>57</v>
      </c>
      <c r="B59" s="2">
        <v>82.728423050000004</v>
      </c>
      <c r="C59" s="2">
        <v>42.083120319999999</v>
      </c>
      <c r="D59" s="2">
        <v>139.00863770000001</v>
      </c>
      <c r="E59" s="2">
        <v>80.016897409999999</v>
      </c>
    </row>
    <row r="60" spans="1:5" x14ac:dyDescent="0.3">
      <c r="A60" s="1">
        <v>58</v>
      </c>
      <c r="B60" s="2">
        <v>51.686539809999999</v>
      </c>
      <c r="C60" s="2">
        <v>18.691562749999999</v>
      </c>
      <c r="D60" s="2">
        <v>107.7262169</v>
      </c>
      <c r="E60" s="2">
        <v>148.45555540000001</v>
      </c>
    </row>
    <row r="61" spans="1:5" x14ac:dyDescent="0.3">
      <c r="A61" s="1">
        <v>59</v>
      </c>
      <c r="B61" s="2">
        <v>62.290396530000002</v>
      </c>
      <c r="C61" s="2">
        <v>16.841863539999999</v>
      </c>
      <c r="D61" s="2">
        <v>163.11139030000001</v>
      </c>
      <c r="E61" s="2">
        <v>115.1243717</v>
      </c>
    </row>
    <row r="62" spans="1:5" x14ac:dyDescent="0.3">
      <c r="A62" s="1">
        <v>60</v>
      </c>
      <c r="B62" s="2">
        <v>130.43354339999999</v>
      </c>
      <c r="C62" s="2">
        <v>25.062486880000002</v>
      </c>
      <c r="D62" s="2">
        <v>116.2363795</v>
      </c>
      <c r="E62" s="2">
        <v>107.1763304</v>
      </c>
    </row>
    <row r="63" spans="1:5" x14ac:dyDescent="0.3">
      <c r="A63" s="1">
        <v>61</v>
      </c>
      <c r="B63" s="2">
        <v>135.83276789999999</v>
      </c>
      <c r="C63" s="2">
        <v>24.8035526</v>
      </c>
      <c r="D63" s="2">
        <v>145.8206424</v>
      </c>
      <c r="E63" s="2">
        <v>89.589232100000004</v>
      </c>
    </row>
    <row r="64" spans="1:5" x14ac:dyDescent="0.3">
      <c r="A64" s="1">
        <v>62</v>
      </c>
      <c r="B64" s="2">
        <v>95.920031629999997</v>
      </c>
      <c r="C64" s="2">
        <v>30.444790569999999</v>
      </c>
      <c r="D64" s="2">
        <v>98.007850300000001</v>
      </c>
      <c r="E64" s="2">
        <v>90.39721308</v>
      </c>
    </row>
    <row r="65" spans="1:5" x14ac:dyDescent="0.3">
      <c r="A65" s="1">
        <v>63</v>
      </c>
      <c r="B65" s="2">
        <v>62.79587729</v>
      </c>
      <c r="C65" s="2">
        <v>37.137587230000001</v>
      </c>
      <c r="D65" s="2">
        <v>95.353604090000005</v>
      </c>
      <c r="E65" s="2">
        <v>69.443788549999994</v>
      </c>
    </row>
    <row r="66" spans="1:5" x14ac:dyDescent="0.3">
      <c r="A66" s="1">
        <v>64</v>
      </c>
      <c r="B66" s="2">
        <v>87.054294209999995</v>
      </c>
      <c r="C66" s="2">
        <v>16.561442079999999</v>
      </c>
      <c r="D66" s="2">
        <v>72.531927249999995</v>
      </c>
      <c r="E66" s="2">
        <v>89.041800159999994</v>
      </c>
    </row>
    <row r="67" spans="1:5" x14ac:dyDescent="0.3">
      <c r="A67" s="1">
        <v>65</v>
      </c>
      <c r="B67" s="2">
        <v>107.5327568</v>
      </c>
      <c r="C67" s="2">
        <v>38.883097990000003</v>
      </c>
      <c r="D67" s="2">
        <v>91.61263477</v>
      </c>
      <c r="E67" s="2">
        <v>74.906574980000002</v>
      </c>
    </row>
    <row r="68" spans="1:5" x14ac:dyDescent="0.3">
      <c r="A68" s="1">
        <v>66</v>
      </c>
      <c r="B68" s="2">
        <v>97.238100630000005</v>
      </c>
      <c r="C68" s="2">
        <v>17.75790958</v>
      </c>
      <c r="D68" s="2">
        <v>92.990300829999995</v>
      </c>
      <c r="E68" s="2">
        <v>92.143106799999998</v>
      </c>
    </row>
    <row r="69" spans="1:5" x14ac:dyDescent="0.3">
      <c r="A69" s="1">
        <v>67</v>
      </c>
      <c r="B69" s="2">
        <v>145.30371339999999</v>
      </c>
      <c r="C69" s="2">
        <v>19.529927310000001</v>
      </c>
      <c r="D69" s="2">
        <v>85.258097230000004</v>
      </c>
      <c r="E69" s="2">
        <v>34.566216150000002</v>
      </c>
    </row>
    <row r="70" spans="1:5" x14ac:dyDescent="0.3">
      <c r="A70" s="1">
        <v>68</v>
      </c>
      <c r="B70" s="2">
        <v>116.9234407</v>
      </c>
      <c r="C70" s="2">
        <v>33.948996880000003</v>
      </c>
      <c r="D70" s="2">
        <v>113.8288476</v>
      </c>
      <c r="E70" s="2">
        <v>123.5154246</v>
      </c>
    </row>
    <row r="71" spans="1:5" x14ac:dyDescent="0.3">
      <c r="A71" s="1">
        <v>69</v>
      </c>
      <c r="B71" s="2">
        <v>140.44483170000001</v>
      </c>
      <c r="C71" s="2">
        <v>22.612690010000001</v>
      </c>
      <c r="D71" s="2">
        <v>147.4374085</v>
      </c>
      <c r="E71" s="2">
        <v>77.743770100000006</v>
      </c>
    </row>
    <row r="72" spans="1:5" x14ac:dyDescent="0.3">
      <c r="A72" s="1">
        <v>70</v>
      </c>
      <c r="B72" s="2">
        <v>82.222240159999998</v>
      </c>
      <c r="C72" s="2">
        <v>39.661953830000002</v>
      </c>
      <c r="D72" s="2">
        <v>149.10784720000001</v>
      </c>
      <c r="E72" s="2">
        <v>150.87425300000001</v>
      </c>
    </row>
    <row r="73" spans="1:5" x14ac:dyDescent="0.3">
      <c r="A73" s="1">
        <v>71</v>
      </c>
      <c r="B73" s="2">
        <v>197.3878771</v>
      </c>
      <c r="C73" s="2">
        <v>27.031744499999999</v>
      </c>
      <c r="D73" s="2">
        <v>123.1156144</v>
      </c>
      <c r="E73" s="2">
        <v>77.949871790000003</v>
      </c>
    </row>
    <row r="74" spans="1:5" x14ac:dyDescent="0.3">
      <c r="A74" s="1">
        <v>72</v>
      </c>
      <c r="B74" s="2">
        <v>145.26140000000001</v>
      </c>
      <c r="C74" s="2">
        <v>31.095947039999999</v>
      </c>
      <c r="D74" s="2">
        <v>100.5001231</v>
      </c>
      <c r="E74" s="2">
        <v>68.130092239999996</v>
      </c>
    </row>
    <row r="75" spans="1:5" x14ac:dyDescent="0.3">
      <c r="A75" s="1">
        <v>73</v>
      </c>
      <c r="B75" s="2">
        <v>115.5730136</v>
      </c>
      <c r="C75" s="2">
        <v>36.034332849999998</v>
      </c>
      <c r="D75" s="2">
        <v>110.5914422</v>
      </c>
      <c r="E75" s="2">
        <v>64.051146810000006</v>
      </c>
    </row>
    <row r="76" spans="1:5" x14ac:dyDescent="0.3">
      <c r="A76" s="1">
        <v>74</v>
      </c>
      <c r="B76" s="2">
        <v>93.912669320000006</v>
      </c>
      <c r="C76" s="2">
        <v>21.922096939999999</v>
      </c>
      <c r="D76" s="2">
        <v>121.25018110000001</v>
      </c>
      <c r="E76" s="2">
        <v>116.3399854</v>
      </c>
    </row>
    <row r="77" spans="1:5" x14ac:dyDescent="0.3">
      <c r="A77" s="1">
        <v>75</v>
      </c>
      <c r="B77" s="2">
        <v>58.060258009999998</v>
      </c>
      <c r="C77" s="2">
        <v>19.737149380000002</v>
      </c>
      <c r="D77" s="2">
        <v>118.59367880000001</v>
      </c>
      <c r="E77" s="2">
        <v>128.79799349999999</v>
      </c>
    </row>
    <row r="78" spans="1:5" x14ac:dyDescent="0.3">
      <c r="A78" s="1">
        <v>76</v>
      </c>
      <c r="B78" s="2">
        <v>138.48844339999999</v>
      </c>
      <c r="C78" s="2">
        <v>30.736294999999998</v>
      </c>
      <c r="D78" s="2">
        <v>89.960626320000003</v>
      </c>
      <c r="E78" s="2">
        <v>123.545616</v>
      </c>
    </row>
    <row r="79" spans="1:5" x14ac:dyDescent="0.3">
      <c r="A79" s="1">
        <v>77</v>
      </c>
      <c r="B79" s="2">
        <v>99.598645000000005</v>
      </c>
      <c r="C79" s="2">
        <v>26.390753060000002</v>
      </c>
      <c r="D79" s="2">
        <v>133.00025170000001</v>
      </c>
      <c r="E79" s="2">
        <v>135.71013379999999</v>
      </c>
    </row>
    <row r="80" spans="1:5" x14ac:dyDescent="0.3">
      <c r="A80" s="1">
        <v>78</v>
      </c>
      <c r="B80" s="2">
        <v>133.2996818</v>
      </c>
      <c r="C80" s="2">
        <v>36.281832090000002</v>
      </c>
      <c r="D80" s="2">
        <v>100.1382524</v>
      </c>
      <c r="E80" s="2">
        <v>157.4181667</v>
      </c>
    </row>
    <row r="81" spans="1:5" x14ac:dyDescent="0.3">
      <c r="A81" s="1">
        <v>79</v>
      </c>
      <c r="B81" s="2">
        <v>94.510901669999996</v>
      </c>
      <c r="C81" s="2">
        <v>16.161829220000001</v>
      </c>
      <c r="D81" s="2">
        <v>87.770277750000005</v>
      </c>
      <c r="E81" s="2">
        <v>88.887828720000002</v>
      </c>
    </row>
    <row r="82" spans="1:5" x14ac:dyDescent="0.3">
      <c r="A82" s="1">
        <v>80</v>
      </c>
      <c r="B82" s="2">
        <v>108.4645893</v>
      </c>
      <c r="C82" s="2">
        <v>20.48047532</v>
      </c>
      <c r="D82" s="2">
        <v>94.838920610000002</v>
      </c>
      <c r="E82" s="2">
        <v>160.92966509999999</v>
      </c>
    </row>
    <row r="83" spans="1:5" x14ac:dyDescent="0.3">
      <c r="A83" s="1">
        <v>81</v>
      </c>
      <c r="B83" s="2">
        <v>109.9584048</v>
      </c>
      <c r="C83" s="2">
        <v>49.027417659999998</v>
      </c>
      <c r="D83" s="2">
        <v>72.229318899999996</v>
      </c>
      <c r="E83" s="2">
        <v>121.348645</v>
      </c>
    </row>
    <row r="84" spans="1:5" x14ac:dyDescent="0.3">
      <c r="A84" s="1">
        <v>82</v>
      </c>
      <c r="B84" s="2">
        <v>125.0589714</v>
      </c>
      <c r="C84" s="2">
        <v>24.517625429999999</v>
      </c>
      <c r="D84" s="2">
        <v>70.472740979999998</v>
      </c>
      <c r="E84" s="2">
        <v>140.48803269999999</v>
      </c>
    </row>
    <row r="85" spans="1:5" x14ac:dyDescent="0.3">
      <c r="A85" s="1">
        <v>83</v>
      </c>
      <c r="B85" s="2">
        <v>121.3149969</v>
      </c>
      <c r="C85" s="2">
        <v>35.781526900000003</v>
      </c>
      <c r="D85" s="2">
        <v>123.778578</v>
      </c>
      <c r="E85" s="2">
        <v>155.10046689999999</v>
      </c>
    </row>
    <row r="86" spans="1:5" x14ac:dyDescent="0.3">
      <c r="A86" s="1">
        <v>84</v>
      </c>
      <c r="B86" s="2">
        <v>96.818501499999996</v>
      </c>
      <c r="C86" s="2">
        <v>34.362628020000002</v>
      </c>
      <c r="D86" s="2">
        <v>99.654540190000006</v>
      </c>
      <c r="E86" s="2">
        <v>130.57185459999999</v>
      </c>
    </row>
    <row r="87" spans="1:5" x14ac:dyDescent="0.3">
      <c r="A87" s="1">
        <v>85</v>
      </c>
      <c r="B87" s="2">
        <v>74.234885730000002</v>
      </c>
      <c r="C87" s="2">
        <v>20.873664439999999</v>
      </c>
      <c r="D87" s="2">
        <v>66.850426600000006</v>
      </c>
      <c r="E87" s="2">
        <v>52.638467460000001</v>
      </c>
    </row>
    <row r="88" spans="1:5" x14ac:dyDescent="0.3">
      <c r="A88" s="1">
        <v>86</v>
      </c>
      <c r="B88" s="2">
        <v>115.1945667</v>
      </c>
      <c r="C88" s="2">
        <v>17.480112569999999</v>
      </c>
      <c r="D88" s="2">
        <v>108.204649</v>
      </c>
      <c r="E88" s="2">
        <v>68.346313230000007</v>
      </c>
    </row>
    <row r="89" spans="1:5" x14ac:dyDescent="0.3">
      <c r="A89" s="1">
        <v>87</v>
      </c>
      <c r="B89" s="2">
        <v>90.55513698</v>
      </c>
      <c r="C89" s="2">
        <v>23.01958715</v>
      </c>
      <c r="D89" s="2">
        <v>70.531786510000003</v>
      </c>
      <c r="E89" s="2">
        <v>120.3955258</v>
      </c>
    </row>
    <row r="90" spans="1:5" x14ac:dyDescent="0.3">
      <c r="A90" s="1">
        <v>88</v>
      </c>
      <c r="B90" s="2">
        <v>167.71809479999999</v>
      </c>
      <c r="C90" s="2">
        <v>18.961722859999998</v>
      </c>
      <c r="D90" s="2">
        <v>130.77279899999999</v>
      </c>
      <c r="E90" s="2">
        <v>83.990411339999994</v>
      </c>
    </row>
    <row r="91" spans="1:5" x14ac:dyDescent="0.3">
      <c r="A91" s="1">
        <v>89</v>
      </c>
      <c r="B91" s="2">
        <v>65.789458789999998</v>
      </c>
      <c r="C91" s="2">
        <v>33.842197480000003</v>
      </c>
      <c r="D91" s="2">
        <v>90.512123250000002</v>
      </c>
      <c r="E91" s="2">
        <v>172.0909006</v>
      </c>
    </row>
    <row r="92" spans="1:5" x14ac:dyDescent="0.3">
      <c r="A92" s="1">
        <v>90</v>
      </c>
      <c r="B92" s="2">
        <v>54.532542530000001</v>
      </c>
      <c r="C92" s="2">
        <v>22.528606839999998</v>
      </c>
      <c r="D92" s="2">
        <v>127.25006329999999</v>
      </c>
      <c r="E92" s="2">
        <v>152.49095199999999</v>
      </c>
    </row>
    <row r="93" spans="1:5" x14ac:dyDescent="0.3">
      <c r="A93" s="1">
        <v>91</v>
      </c>
      <c r="B93" s="2">
        <v>59.547638589999998</v>
      </c>
      <c r="C93" s="2">
        <v>27.774813030000001</v>
      </c>
      <c r="D93" s="2">
        <v>108.45106939999999</v>
      </c>
      <c r="E93" s="2">
        <v>100.2198277</v>
      </c>
    </row>
    <row r="94" spans="1:5" x14ac:dyDescent="0.3">
      <c r="A94" s="1">
        <v>92</v>
      </c>
      <c r="B94" s="2">
        <v>88.213269920000002</v>
      </c>
      <c r="C94" s="2">
        <v>28.172921630000001</v>
      </c>
      <c r="D94" s="2">
        <v>127.4581099</v>
      </c>
      <c r="E94" s="2">
        <v>95.730913180000002</v>
      </c>
    </row>
    <row r="95" spans="1:5" x14ac:dyDescent="0.3">
      <c r="A95" s="1">
        <v>93</v>
      </c>
      <c r="B95" s="2">
        <v>75.217702320000001</v>
      </c>
      <c r="C95" s="2">
        <v>22.97346332</v>
      </c>
      <c r="D95" s="2">
        <v>112.6208292</v>
      </c>
      <c r="E95" s="2">
        <v>167.08380829999999</v>
      </c>
    </row>
    <row r="96" spans="1:5" x14ac:dyDescent="0.3">
      <c r="A96" s="1">
        <v>94</v>
      </c>
      <c r="B96" s="2">
        <v>89.501348899999996</v>
      </c>
      <c r="C96" s="2">
        <v>23.925744699999999</v>
      </c>
      <c r="D96" s="2">
        <v>102.66638500000001</v>
      </c>
      <c r="E96" s="2">
        <v>108.8821244</v>
      </c>
    </row>
    <row r="97" spans="1:5" x14ac:dyDescent="0.3">
      <c r="A97" s="1">
        <v>95</v>
      </c>
      <c r="B97" s="2">
        <v>84.072011230000001</v>
      </c>
      <c r="C97" s="2">
        <v>21.040880860000001</v>
      </c>
      <c r="D97" s="2">
        <v>91.857013839999993</v>
      </c>
      <c r="E97" s="2">
        <v>144.107077</v>
      </c>
    </row>
    <row r="98" spans="1:5" x14ac:dyDescent="0.3">
      <c r="A98" s="1">
        <v>96</v>
      </c>
      <c r="B98" s="2">
        <v>96.310926260000002</v>
      </c>
      <c r="C98" s="2">
        <v>32.266485379999999</v>
      </c>
      <c r="D98" s="2">
        <v>150.4346055</v>
      </c>
      <c r="E98" s="2">
        <v>113.70006650000001</v>
      </c>
    </row>
    <row r="99" spans="1:5" x14ac:dyDescent="0.3">
      <c r="A99" s="1">
        <v>97</v>
      </c>
      <c r="B99" s="2">
        <v>81.587030979999994</v>
      </c>
      <c r="C99" s="2">
        <v>10.77078865</v>
      </c>
      <c r="D99" s="2">
        <v>95.181748819999996</v>
      </c>
      <c r="E99" s="2">
        <v>111.7478258</v>
      </c>
    </row>
    <row r="100" spans="1:5" x14ac:dyDescent="0.3">
      <c r="A100" s="1"/>
      <c r="B100" s="2"/>
      <c r="C100" s="2"/>
      <c r="D100" s="2"/>
      <c r="E100" s="2"/>
    </row>
    <row r="101" spans="1:5" x14ac:dyDescent="0.3">
      <c r="A101" s="7" t="s">
        <v>22</v>
      </c>
      <c r="B101" s="9" t="s">
        <v>31</v>
      </c>
      <c r="C101" s="2" t="s">
        <v>32</v>
      </c>
      <c r="D101" s="2"/>
      <c r="E101" s="2"/>
    </row>
    <row r="102" spans="1:5" x14ac:dyDescent="0.3">
      <c r="A102" s="7" t="s">
        <v>23</v>
      </c>
      <c r="B102" s="9">
        <f>_xlfn.T.TEST(B3:B99,D3:D99,2,3)</f>
        <v>5.9936109830662256E-2</v>
      </c>
      <c r="C102" s="2" t="s">
        <v>33</v>
      </c>
      <c r="D102" s="2"/>
      <c r="E102" s="2"/>
    </row>
    <row r="103" spans="1:5" x14ac:dyDescent="0.3">
      <c r="A103" s="7" t="s">
        <v>24</v>
      </c>
      <c r="B103" s="9">
        <f>_xlfn.T.TEST(B3:B99,E3:E99,2,3)</f>
        <v>0.23003563407973529</v>
      </c>
      <c r="C103" s="2" t="s">
        <v>34</v>
      </c>
      <c r="D103" s="2"/>
      <c r="E103" s="2"/>
    </row>
    <row r="104" spans="1:5" x14ac:dyDescent="0.3">
      <c r="B104" s="2"/>
      <c r="C104" s="2"/>
      <c r="D104" s="2"/>
      <c r="E104" s="2"/>
    </row>
    <row r="105" spans="1:5" x14ac:dyDescent="0.3">
      <c r="B105" s="2"/>
      <c r="C105" s="2"/>
      <c r="D105" s="2"/>
      <c r="E105" s="2"/>
    </row>
    <row r="106" spans="1:5" x14ac:dyDescent="0.3">
      <c r="B106" s="4"/>
      <c r="C106" s="4"/>
      <c r="D106" s="4"/>
      <c r="E106" s="4"/>
    </row>
    <row r="107" spans="1:5" x14ac:dyDescent="0.3">
      <c r="B107" s="2"/>
      <c r="C107" s="2"/>
      <c r="D107" s="2"/>
      <c r="E107" s="2"/>
    </row>
    <row r="108" spans="1:5" x14ac:dyDescent="0.3">
      <c r="B108" s="2"/>
      <c r="C108" s="2"/>
      <c r="D108" s="2"/>
      <c r="E108" s="2"/>
    </row>
    <row r="109" spans="1:5" x14ac:dyDescent="0.3">
      <c r="B109" s="2"/>
      <c r="C109" s="2"/>
      <c r="D109" s="2"/>
      <c r="E109" s="2"/>
    </row>
    <row r="110" spans="1:5" x14ac:dyDescent="0.3">
      <c r="B110" s="2"/>
      <c r="C110" s="2"/>
      <c r="D110" s="2"/>
      <c r="E110" s="2"/>
    </row>
    <row r="111" spans="1:5" x14ac:dyDescent="0.3">
      <c r="B111" s="2"/>
      <c r="C111" s="2"/>
      <c r="D111" s="2"/>
      <c r="E111" s="2"/>
    </row>
    <row r="112" spans="1:5" x14ac:dyDescent="0.3">
      <c r="B112" s="2"/>
      <c r="C112" s="2"/>
      <c r="D112" s="2"/>
      <c r="E112" s="2"/>
    </row>
    <row r="113" spans="2:5" x14ac:dyDescent="0.3">
      <c r="B113" s="2"/>
      <c r="C113" s="2"/>
      <c r="D113" s="2"/>
      <c r="E113" s="2"/>
    </row>
    <row r="114" spans="2:5" x14ac:dyDescent="0.3">
      <c r="B114" s="2"/>
      <c r="C114" s="2"/>
      <c r="D114" s="2"/>
      <c r="E114" s="2"/>
    </row>
    <row r="115" spans="2:5" x14ac:dyDescent="0.3">
      <c r="B115" s="2"/>
      <c r="C115" s="2"/>
      <c r="D115" s="2"/>
      <c r="E115" s="2"/>
    </row>
    <row r="116" spans="2:5" x14ac:dyDescent="0.3">
      <c r="B116" s="2"/>
      <c r="C116" s="2"/>
      <c r="D116" s="2"/>
      <c r="E116" s="2"/>
    </row>
    <row r="117" spans="2:5" x14ac:dyDescent="0.3">
      <c r="B117" s="2"/>
      <c r="C117" s="2"/>
      <c r="D117" s="2"/>
      <c r="E117" s="2"/>
    </row>
    <row r="118" spans="2:5" x14ac:dyDescent="0.3">
      <c r="B118" s="2"/>
      <c r="C118" s="2"/>
      <c r="D118" s="2"/>
      <c r="E118" s="2"/>
    </row>
    <row r="119" spans="2:5" x14ac:dyDescent="0.3">
      <c r="B119" s="2"/>
      <c r="C119" s="2"/>
      <c r="D119" s="2"/>
      <c r="E119" s="2"/>
    </row>
    <row r="120" spans="2:5" x14ac:dyDescent="0.3">
      <c r="B120" s="2"/>
      <c r="C120" s="2"/>
      <c r="D120" s="2"/>
      <c r="E120" s="2"/>
    </row>
    <row r="121" spans="2:5" x14ac:dyDescent="0.3">
      <c r="B121" s="2"/>
      <c r="C121" s="2"/>
      <c r="D121" s="2"/>
      <c r="E121" s="2"/>
    </row>
    <row r="122" spans="2:5" x14ac:dyDescent="0.3">
      <c r="B122" s="2"/>
      <c r="C122" s="2"/>
      <c r="D122" s="2"/>
      <c r="E122" s="2"/>
    </row>
    <row r="123" spans="2:5" x14ac:dyDescent="0.3">
      <c r="B123" s="2"/>
      <c r="C123" s="2"/>
      <c r="D123" s="2"/>
      <c r="E123" s="2"/>
    </row>
    <row r="124" spans="2:5" x14ac:dyDescent="0.3">
      <c r="B124" s="2"/>
      <c r="C124" s="2"/>
      <c r="D124" s="2"/>
      <c r="E124" s="2"/>
    </row>
    <row r="125" spans="2:5" x14ac:dyDescent="0.3">
      <c r="B125" s="2"/>
      <c r="C125" s="2"/>
      <c r="D125" s="2"/>
      <c r="E125" s="2"/>
    </row>
    <row r="126" spans="2:5" x14ac:dyDescent="0.3">
      <c r="B126" s="2"/>
      <c r="C126" s="2"/>
      <c r="D126" s="2"/>
      <c r="E126" s="2"/>
    </row>
    <row r="127" spans="2:5" x14ac:dyDescent="0.3">
      <c r="B127" s="2"/>
      <c r="C127" s="2"/>
      <c r="D127" s="2"/>
      <c r="E127" s="2"/>
    </row>
    <row r="128" spans="2:5" x14ac:dyDescent="0.3">
      <c r="B128" s="2"/>
      <c r="C128" s="2"/>
      <c r="D128" s="2"/>
      <c r="E128" s="2"/>
    </row>
    <row r="129" spans="2:5" x14ac:dyDescent="0.3">
      <c r="B129" s="2"/>
      <c r="C129" s="2"/>
      <c r="D129" s="2"/>
      <c r="E129" s="2"/>
    </row>
    <row r="130" spans="2:5" x14ac:dyDescent="0.3">
      <c r="B130" s="2"/>
      <c r="C130" s="2"/>
      <c r="D130" s="2"/>
      <c r="E130" s="2"/>
    </row>
    <row r="131" spans="2:5" x14ac:dyDescent="0.3">
      <c r="B131" s="2"/>
      <c r="C131" s="2"/>
      <c r="D131" s="2"/>
      <c r="E131" s="2"/>
    </row>
    <row r="132" spans="2:5" x14ac:dyDescent="0.3">
      <c r="B132" s="2"/>
      <c r="C132" s="2"/>
      <c r="D132" s="2"/>
      <c r="E132" s="2"/>
    </row>
    <row r="133" spans="2:5" x14ac:dyDescent="0.3">
      <c r="B133" s="2"/>
      <c r="C133" s="2"/>
      <c r="D133" s="2"/>
      <c r="E133" s="2"/>
    </row>
    <row r="134" spans="2:5" x14ac:dyDescent="0.3">
      <c r="B134" s="2"/>
      <c r="C134" s="2"/>
      <c r="D134" s="2"/>
      <c r="E134" s="2"/>
    </row>
    <row r="135" spans="2:5" x14ac:dyDescent="0.3">
      <c r="B135" s="2"/>
      <c r="C135" s="2"/>
      <c r="D135" s="2"/>
      <c r="E135" s="2"/>
    </row>
    <row r="136" spans="2:5" x14ac:dyDescent="0.3">
      <c r="B136" s="2"/>
      <c r="C136" s="2"/>
      <c r="D136" s="2"/>
      <c r="E136" s="2"/>
    </row>
    <row r="137" spans="2:5" x14ac:dyDescent="0.3">
      <c r="B137" s="2"/>
      <c r="C137" s="2"/>
      <c r="D137" s="2"/>
      <c r="E137" s="2"/>
    </row>
    <row r="138" spans="2:5" x14ac:dyDescent="0.3">
      <c r="B138" s="2"/>
      <c r="C138" s="2"/>
      <c r="D138" s="2"/>
      <c r="E138" s="2"/>
    </row>
    <row r="139" spans="2:5" x14ac:dyDescent="0.3">
      <c r="B139" s="2"/>
      <c r="C139" s="2"/>
      <c r="D139" s="2"/>
      <c r="E139" s="2"/>
    </row>
    <row r="140" spans="2:5" x14ac:dyDescent="0.3">
      <c r="B140" s="2"/>
      <c r="C140" s="2"/>
      <c r="D140" s="2"/>
      <c r="E140" s="2"/>
    </row>
  </sheetData>
  <mergeCells count="1">
    <mergeCell ref="B1:E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C12" sqref="C12"/>
    </sheetView>
  </sheetViews>
  <sheetFormatPr defaultRowHeight="14" x14ac:dyDescent="0.3"/>
  <cols>
    <col min="1" max="1" width="25.5" bestFit="1" customWidth="1"/>
  </cols>
  <sheetData>
    <row r="1" spans="1:4" x14ac:dyDescent="0.3">
      <c r="B1" s="3" t="s">
        <v>25</v>
      </c>
      <c r="C1" s="3" t="s">
        <v>9</v>
      </c>
      <c r="D1" s="3" t="s">
        <v>6</v>
      </c>
    </row>
    <row r="2" spans="1:4" x14ac:dyDescent="0.3">
      <c r="A2" s="1" t="s">
        <v>1</v>
      </c>
      <c r="B2" s="1">
        <v>81.286000000000001</v>
      </c>
      <c r="C2" s="1">
        <v>36.703000000000003</v>
      </c>
      <c r="D2" s="1">
        <v>43.987000000000002</v>
      </c>
    </row>
    <row r="3" spans="1:4" x14ac:dyDescent="0.3">
      <c r="A3" s="1" t="s">
        <v>2</v>
      </c>
      <c r="B3" s="1">
        <v>98.248000000000005</v>
      </c>
      <c r="C3" s="1">
        <v>37.238</v>
      </c>
      <c r="D3" s="1">
        <v>35.869999999999997</v>
      </c>
    </row>
    <row r="4" spans="1:4" x14ac:dyDescent="0.3">
      <c r="A4" s="1" t="s">
        <v>3</v>
      </c>
      <c r="B4" s="1">
        <v>120.46599999999999</v>
      </c>
      <c r="C4" s="1">
        <v>25.51</v>
      </c>
      <c r="D4" s="1">
        <v>38.088999999999999</v>
      </c>
    </row>
    <row r="6" spans="1:4" x14ac:dyDescent="0.3">
      <c r="A6" s="8" t="s">
        <v>26</v>
      </c>
      <c r="B6" s="9">
        <f>_xlfn.T.TEST(B2:B4,C2:C4,2,3)</f>
        <v>1.9059396909806237E-2</v>
      </c>
      <c r="C6" s="9" t="s">
        <v>35</v>
      </c>
    </row>
    <row r="7" spans="1:4" x14ac:dyDescent="0.3">
      <c r="A7" s="8" t="s">
        <v>27</v>
      </c>
      <c r="B7" s="9">
        <f>_xlfn.T.TEST(B2:B4,D2:D4,2,3)</f>
        <v>2.8716305803209816E-2</v>
      </c>
      <c r="C7" s="9" t="s">
        <v>36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"/>
  <sheetViews>
    <sheetView tabSelected="1" workbookViewId="0">
      <selection activeCell="E4" sqref="E4"/>
    </sheetView>
  </sheetViews>
  <sheetFormatPr defaultRowHeight="14" x14ac:dyDescent="0.3"/>
  <cols>
    <col min="1" max="1" width="13" bestFit="1" customWidth="1"/>
    <col min="5" max="5" width="13.6640625" customWidth="1"/>
    <col min="10" max="10" width="12.6640625" bestFit="1" customWidth="1"/>
  </cols>
  <sheetData>
    <row r="1" spans="1:10" x14ac:dyDescent="0.3">
      <c r="B1" s="5" t="s">
        <v>10</v>
      </c>
      <c r="C1" s="5" t="s">
        <v>11</v>
      </c>
      <c r="D1" s="5" t="s">
        <v>12</v>
      </c>
      <c r="E1" s="6" t="s">
        <v>13</v>
      </c>
      <c r="F1" s="5"/>
      <c r="G1" s="5" t="s">
        <v>10</v>
      </c>
      <c r="H1" s="5" t="s">
        <v>11</v>
      </c>
      <c r="I1" s="5" t="s">
        <v>12</v>
      </c>
      <c r="J1" s="6" t="s">
        <v>14</v>
      </c>
    </row>
    <row r="2" spans="1:10" x14ac:dyDescent="0.3">
      <c r="A2" s="5" t="s">
        <v>15</v>
      </c>
      <c r="B2" s="1">
        <v>51.5</v>
      </c>
      <c r="C2" s="1">
        <v>17.5</v>
      </c>
      <c r="D2" s="1">
        <v>20.2</v>
      </c>
      <c r="E2" s="1">
        <v>2.5</v>
      </c>
      <c r="F2" s="1"/>
      <c r="G2" s="1">
        <v>91.7</v>
      </c>
      <c r="H2" s="1">
        <v>33.799999999999997</v>
      </c>
      <c r="I2" s="1">
        <v>44.4</v>
      </c>
      <c r="J2" s="1">
        <v>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 4a</vt:lpstr>
      <vt:lpstr>Fig. 4b</vt:lpstr>
      <vt:lpstr>Fig. 4c</vt:lpstr>
      <vt:lpstr>Fig.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06T02:58:28Z</dcterms:modified>
</cp:coreProperties>
</file>